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c/Desktop/paper-docking/"/>
    </mc:Choice>
  </mc:AlternateContent>
  <xr:revisionPtr revIDLastSave="0" documentId="13_ncr:1_{AEC466D1-1CA0-3742-B792-0D3D5379F65D}" xr6:coauthVersionLast="36" xr6:coauthVersionMax="36" xr10:uidLastSave="{00000000-0000-0000-0000-000000000000}"/>
  <bookViews>
    <workbookView xWindow="2720" yWindow="1600" windowWidth="23920" windowHeight="16200" xr2:uid="{5BD3492E-0CF1-F141-AE38-61A7FEB7FE19}"/>
  </bookViews>
  <sheets>
    <sheet name="TIme" sheetId="10" r:id="rId1"/>
  </sheets>
  <definedNames>
    <definedName name="_xlnm._FilterDatabase" localSheetId="0" hidden="1">TIme!$A$3:$H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2" i="10" l="1"/>
  <c r="G312" i="10"/>
  <c r="F312" i="10"/>
  <c r="H311" i="10"/>
  <c r="G311" i="10"/>
  <c r="F311" i="10"/>
  <c r="H310" i="10"/>
  <c r="G310" i="10"/>
  <c r="F310" i="10"/>
  <c r="H309" i="10"/>
  <c r="G309" i="10"/>
  <c r="F309" i="10"/>
  <c r="H308" i="10"/>
  <c r="G308" i="10"/>
  <c r="F308" i="10"/>
  <c r="H307" i="10"/>
  <c r="G307" i="10"/>
  <c r="F307" i="10"/>
  <c r="H306" i="10"/>
  <c r="G306" i="10"/>
  <c r="F306" i="10"/>
  <c r="H305" i="10"/>
  <c r="G305" i="10"/>
  <c r="F305" i="10"/>
  <c r="H304" i="10"/>
  <c r="G304" i="10"/>
  <c r="F304" i="10"/>
  <c r="H303" i="10"/>
  <c r="G303" i="10"/>
  <c r="F303" i="10"/>
  <c r="H302" i="10"/>
  <c r="G302" i="10"/>
  <c r="F302" i="10"/>
  <c r="H301" i="10"/>
  <c r="G301" i="10"/>
  <c r="F301" i="10"/>
  <c r="H300" i="10"/>
  <c r="G300" i="10"/>
  <c r="F300" i="10"/>
  <c r="H299" i="10"/>
  <c r="G299" i="10"/>
  <c r="F299" i="10"/>
  <c r="H298" i="10"/>
  <c r="G298" i="10"/>
  <c r="F298" i="10"/>
  <c r="H297" i="10"/>
  <c r="G297" i="10"/>
  <c r="F297" i="10"/>
  <c r="H296" i="10"/>
  <c r="G296" i="10"/>
  <c r="F296" i="10"/>
  <c r="H295" i="10"/>
  <c r="G295" i="10"/>
  <c r="F295" i="10"/>
  <c r="H294" i="10"/>
  <c r="G294" i="10"/>
  <c r="F294" i="10"/>
  <c r="H293" i="10"/>
  <c r="G293" i="10"/>
  <c r="F293" i="10"/>
  <c r="H292" i="10"/>
  <c r="G292" i="10"/>
  <c r="F292" i="10"/>
  <c r="H291" i="10"/>
  <c r="G291" i="10"/>
  <c r="F291" i="10"/>
  <c r="H290" i="10"/>
  <c r="G290" i="10"/>
  <c r="F290" i="10"/>
  <c r="H289" i="10"/>
  <c r="G289" i="10"/>
  <c r="F289" i="10"/>
  <c r="H288" i="10"/>
  <c r="G288" i="10"/>
  <c r="F288" i="10"/>
  <c r="H287" i="10"/>
  <c r="G287" i="10"/>
  <c r="F287" i="10"/>
  <c r="H286" i="10"/>
  <c r="G286" i="10"/>
  <c r="F286" i="10"/>
  <c r="H285" i="10"/>
  <c r="G285" i="10"/>
  <c r="F285" i="10"/>
  <c r="H284" i="10"/>
  <c r="G284" i="10"/>
  <c r="F284" i="10"/>
  <c r="H283" i="10"/>
  <c r="G283" i="10"/>
  <c r="F283" i="10"/>
  <c r="H282" i="10"/>
  <c r="G282" i="10"/>
  <c r="F282" i="10"/>
  <c r="H281" i="10"/>
  <c r="G281" i="10"/>
  <c r="F281" i="10"/>
  <c r="H280" i="10"/>
  <c r="G280" i="10"/>
  <c r="F280" i="10"/>
  <c r="H279" i="10"/>
  <c r="G279" i="10"/>
  <c r="F279" i="10"/>
  <c r="H278" i="10"/>
  <c r="G278" i="10"/>
  <c r="F278" i="10"/>
  <c r="H277" i="10"/>
  <c r="G277" i="10"/>
  <c r="F277" i="10"/>
  <c r="H276" i="10"/>
  <c r="G276" i="10"/>
  <c r="F276" i="10"/>
  <c r="H275" i="10"/>
  <c r="G275" i="10"/>
  <c r="F275" i="10"/>
  <c r="H274" i="10"/>
  <c r="G274" i="10"/>
  <c r="F274" i="10"/>
  <c r="H273" i="10"/>
  <c r="G273" i="10"/>
  <c r="F273" i="10"/>
  <c r="H272" i="10"/>
  <c r="G272" i="10"/>
  <c r="F272" i="10"/>
  <c r="H271" i="10"/>
  <c r="G271" i="10"/>
  <c r="F271" i="10"/>
  <c r="H270" i="10"/>
  <c r="G270" i="10"/>
  <c r="F270" i="10"/>
  <c r="H269" i="10"/>
  <c r="G269" i="10"/>
  <c r="F269" i="10"/>
  <c r="H268" i="10"/>
  <c r="G268" i="10"/>
  <c r="F268" i="10"/>
  <c r="H267" i="10"/>
  <c r="G267" i="10"/>
  <c r="F267" i="10"/>
  <c r="H266" i="10"/>
  <c r="G266" i="10"/>
  <c r="F266" i="10"/>
  <c r="H265" i="10"/>
  <c r="G265" i="10"/>
  <c r="F265" i="10"/>
  <c r="H264" i="10"/>
  <c r="G264" i="10"/>
  <c r="F264" i="10"/>
  <c r="H263" i="10"/>
  <c r="G263" i="10"/>
  <c r="F263" i="10"/>
  <c r="H262" i="10"/>
  <c r="G262" i="10"/>
  <c r="F262" i="10"/>
  <c r="H261" i="10"/>
  <c r="G261" i="10"/>
  <c r="F261" i="10"/>
  <c r="H260" i="10"/>
  <c r="G260" i="10"/>
  <c r="F260" i="10"/>
  <c r="H259" i="10"/>
  <c r="G259" i="10"/>
  <c r="F259" i="10"/>
  <c r="H258" i="10"/>
  <c r="G258" i="10"/>
  <c r="F258" i="10"/>
  <c r="H257" i="10"/>
  <c r="G257" i="10"/>
  <c r="F257" i="10"/>
  <c r="H256" i="10"/>
  <c r="G256" i="10"/>
  <c r="F256" i="10"/>
  <c r="H255" i="10"/>
  <c r="G255" i="10"/>
  <c r="F255" i="10"/>
  <c r="H254" i="10"/>
  <c r="G254" i="10"/>
  <c r="F254" i="10"/>
  <c r="H253" i="10"/>
  <c r="G253" i="10"/>
  <c r="F253" i="10"/>
  <c r="H252" i="10"/>
  <c r="G252" i="10"/>
  <c r="F252" i="10"/>
  <c r="H251" i="10"/>
  <c r="G251" i="10"/>
  <c r="F251" i="10"/>
  <c r="H250" i="10"/>
  <c r="G250" i="10"/>
  <c r="F250" i="10"/>
  <c r="H249" i="10"/>
  <c r="G249" i="10"/>
  <c r="F249" i="10"/>
  <c r="H248" i="10"/>
  <c r="G248" i="10"/>
  <c r="F248" i="10"/>
  <c r="H247" i="10"/>
  <c r="G247" i="10"/>
  <c r="F247" i="10"/>
  <c r="H246" i="10"/>
  <c r="G246" i="10"/>
  <c r="F246" i="10"/>
  <c r="H245" i="10"/>
  <c r="G245" i="10"/>
  <c r="F245" i="10"/>
  <c r="H244" i="10"/>
  <c r="G244" i="10"/>
  <c r="F244" i="10"/>
  <c r="H243" i="10"/>
  <c r="G243" i="10"/>
  <c r="F243" i="10"/>
  <c r="H242" i="10"/>
  <c r="G242" i="10"/>
  <c r="F242" i="10"/>
  <c r="H241" i="10"/>
  <c r="G241" i="10"/>
  <c r="F241" i="10"/>
  <c r="H240" i="10"/>
  <c r="G240" i="10"/>
  <c r="F240" i="10"/>
  <c r="H239" i="10"/>
  <c r="G239" i="10"/>
  <c r="F239" i="10"/>
  <c r="H238" i="10"/>
  <c r="G238" i="10"/>
  <c r="F238" i="10"/>
  <c r="H237" i="10"/>
  <c r="G237" i="10"/>
  <c r="F237" i="10"/>
  <c r="H236" i="10"/>
  <c r="G236" i="10"/>
  <c r="F236" i="10"/>
  <c r="H235" i="10"/>
  <c r="G235" i="10"/>
  <c r="F235" i="10"/>
  <c r="H234" i="10"/>
  <c r="G234" i="10"/>
  <c r="F234" i="10"/>
  <c r="H233" i="10"/>
  <c r="G233" i="10"/>
  <c r="F233" i="10"/>
  <c r="H232" i="10"/>
  <c r="G232" i="10"/>
  <c r="F232" i="10"/>
  <c r="H231" i="10"/>
  <c r="G231" i="10"/>
  <c r="F231" i="10"/>
  <c r="H230" i="10"/>
  <c r="G230" i="10"/>
  <c r="F230" i="10"/>
  <c r="H229" i="10"/>
  <c r="G229" i="10"/>
  <c r="F229" i="10"/>
  <c r="H228" i="10"/>
  <c r="G228" i="10"/>
  <c r="F228" i="10"/>
  <c r="H227" i="10"/>
  <c r="G227" i="10"/>
  <c r="F227" i="10"/>
  <c r="H226" i="10"/>
  <c r="G226" i="10"/>
  <c r="F226" i="10"/>
  <c r="H225" i="10"/>
  <c r="G225" i="10"/>
  <c r="F225" i="10"/>
  <c r="H224" i="10"/>
  <c r="G224" i="10"/>
  <c r="F224" i="10"/>
  <c r="H223" i="10"/>
  <c r="G223" i="10"/>
  <c r="F223" i="10"/>
  <c r="H222" i="10"/>
  <c r="G222" i="10"/>
  <c r="F222" i="10"/>
  <c r="H221" i="10"/>
  <c r="G221" i="10"/>
  <c r="F221" i="10"/>
  <c r="H220" i="10"/>
  <c r="G220" i="10"/>
  <c r="F220" i="10"/>
  <c r="H219" i="10"/>
  <c r="G219" i="10"/>
  <c r="F219" i="10"/>
  <c r="H218" i="10"/>
  <c r="G218" i="10"/>
  <c r="F218" i="10"/>
  <c r="H217" i="10"/>
  <c r="G217" i="10"/>
  <c r="F217" i="10"/>
  <c r="H216" i="10"/>
  <c r="G216" i="10"/>
  <c r="F216" i="10"/>
  <c r="H215" i="10"/>
  <c r="G215" i="10"/>
  <c r="F215" i="10"/>
  <c r="H214" i="10"/>
  <c r="G214" i="10"/>
  <c r="F214" i="10"/>
  <c r="H213" i="10"/>
  <c r="G213" i="10"/>
  <c r="F213" i="10"/>
  <c r="H212" i="10"/>
  <c r="G212" i="10"/>
  <c r="F212" i="10"/>
  <c r="H211" i="10"/>
  <c r="G211" i="10"/>
  <c r="F211" i="10"/>
  <c r="H210" i="10"/>
  <c r="G210" i="10"/>
  <c r="F210" i="10"/>
  <c r="H209" i="10"/>
  <c r="G209" i="10"/>
  <c r="F209" i="10"/>
  <c r="H208" i="10"/>
  <c r="G208" i="10"/>
  <c r="F208" i="10"/>
  <c r="H207" i="10"/>
  <c r="G207" i="10"/>
  <c r="F207" i="10"/>
  <c r="H206" i="10"/>
  <c r="G206" i="10"/>
  <c r="F206" i="10"/>
  <c r="H205" i="10"/>
  <c r="G205" i="10"/>
  <c r="F205" i="10"/>
  <c r="H204" i="10"/>
  <c r="G204" i="10"/>
  <c r="F204" i="10"/>
  <c r="H203" i="10"/>
  <c r="G203" i="10"/>
  <c r="F203" i="10"/>
  <c r="H202" i="10"/>
  <c r="G202" i="10"/>
  <c r="F202" i="10"/>
  <c r="H201" i="10"/>
  <c r="G201" i="10"/>
  <c r="F201" i="10"/>
  <c r="H200" i="10"/>
  <c r="G200" i="10"/>
  <c r="F200" i="10"/>
  <c r="H199" i="10"/>
  <c r="G199" i="10"/>
  <c r="F199" i="10"/>
  <c r="H198" i="10"/>
  <c r="G198" i="10"/>
  <c r="F198" i="10"/>
  <c r="H197" i="10"/>
  <c r="G197" i="10"/>
  <c r="F197" i="10"/>
  <c r="H196" i="10"/>
  <c r="G196" i="10"/>
  <c r="F196" i="10"/>
  <c r="H195" i="10"/>
  <c r="G195" i="10"/>
  <c r="F195" i="10"/>
  <c r="H194" i="10"/>
  <c r="G194" i="10"/>
  <c r="F194" i="10"/>
  <c r="H193" i="10"/>
  <c r="G193" i="10"/>
  <c r="F193" i="10"/>
  <c r="H192" i="10"/>
  <c r="G192" i="10"/>
  <c r="F192" i="10"/>
  <c r="H191" i="10"/>
  <c r="G191" i="10"/>
  <c r="F191" i="10"/>
  <c r="H190" i="10"/>
  <c r="G190" i="10"/>
  <c r="F190" i="10"/>
  <c r="H189" i="10"/>
  <c r="G189" i="10"/>
  <c r="F189" i="10"/>
  <c r="H188" i="10"/>
  <c r="G188" i="10"/>
  <c r="F188" i="10"/>
  <c r="H187" i="10"/>
  <c r="G187" i="10"/>
  <c r="F187" i="10"/>
  <c r="H186" i="10"/>
  <c r="G186" i="10"/>
  <c r="F186" i="10"/>
  <c r="H185" i="10"/>
  <c r="G185" i="10"/>
  <c r="F185" i="10"/>
  <c r="H184" i="10"/>
  <c r="G184" i="10"/>
  <c r="F184" i="10"/>
  <c r="H183" i="10"/>
  <c r="G183" i="10"/>
  <c r="F183" i="10"/>
  <c r="H182" i="10"/>
  <c r="G182" i="10"/>
  <c r="F182" i="10"/>
  <c r="H181" i="10"/>
  <c r="G181" i="10"/>
  <c r="F181" i="10"/>
  <c r="H180" i="10"/>
  <c r="G180" i="10"/>
  <c r="F180" i="10"/>
  <c r="H179" i="10"/>
  <c r="G179" i="10"/>
  <c r="F179" i="10"/>
  <c r="H178" i="10"/>
  <c r="G178" i="10"/>
  <c r="F178" i="10"/>
  <c r="H177" i="10"/>
  <c r="G177" i="10"/>
  <c r="F177" i="10"/>
  <c r="H176" i="10"/>
  <c r="G176" i="10"/>
  <c r="F176" i="10"/>
  <c r="H175" i="10"/>
  <c r="G175" i="10"/>
  <c r="F175" i="10"/>
  <c r="H174" i="10"/>
  <c r="G174" i="10"/>
  <c r="F174" i="10"/>
  <c r="H173" i="10"/>
  <c r="G173" i="10"/>
  <c r="F173" i="10"/>
  <c r="H172" i="10"/>
  <c r="G172" i="10"/>
  <c r="F172" i="10"/>
  <c r="H171" i="10"/>
  <c r="G171" i="10"/>
  <c r="F171" i="10"/>
  <c r="H170" i="10"/>
  <c r="G170" i="10"/>
  <c r="F170" i="10"/>
  <c r="H169" i="10"/>
  <c r="G169" i="10"/>
  <c r="F169" i="10"/>
  <c r="H168" i="10"/>
  <c r="G168" i="10"/>
  <c r="F168" i="10"/>
  <c r="H167" i="10"/>
  <c r="G167" i="10"/>
  <c r="F167" i="10"/>
  <c r="H166" i="10"/>
  <c r="G166" i="10"/>
  <c r="F166" i="10"/>
  <c r="H165" i="10"/>
  <c r="G165" i="10"/>
  <c r="F165" i="10"/>
  <c r="H164" i="10"/>
  <c r="G164" i="10"/>
  <c r="F164" i="10"/>
  <c r="H163" i="10"/>
  <c r="G163" i="10"/>
  <c r="F163" i="10"/>
  <c r="H162" i="10"/>
  <c r="G162" i="10"/>
  <c r="F162" i="10"/>
  <c r="H161" i="10"/>
  <c r="G161" i="10"/>
  <c r="F161" i="10"/>
  <c r="H160" i="10"/>
  <c r="G160" i="10"/>
  <c r="F160" i="10"/>
  <c r="H159" i="10"/>
  <c r="G159" i="10"/>
  <c r="F159" i="10"/>
  <c r="H158" i="10"/>
  <c r="G158" i="10"/>
  <c r="F158" i="10"/>
  <c r="H157" i="10"/>
  <c r="G157" i="10"/>
  <c r="F157" i="10"/>
  <c r="H156" i="10"/>
  <c r="G156" i="10"/>
  <c r="F156" i="10"/>
  <c r="H155" i="10"/>
  <c r="G155" i="10"/>
  <c r="F155" i="10"/>
  <c r="H154" i="10"/>
  <c r="G154" i="10"/>
  <c r="F154" i="10"/>
  <c r="H153" i="10"/>
  <c r="G153" i="10"/>
  <c r="F153" i="10"/>
  <c r="H152" i="10"/>
  <c r="G152" i="10"/>
  <c r="F152" i="10"/>
  <c r="H151" i="10"/>
  <c r="G151" i="10"/>
  <c r="F151" i="10"/>
  <c r="H150" i="10"/>
  <c r="G150" i="10"/>
  <c r="F150" i="10"/>
  <c r="H149" i="10"/>
  <c r="G149" i="10"/>
  <c r="F149" i="10"/>
  <c r="H148" i="10"/>
  <c r="G148" i="10"/>
  <c r="F148" i="10"/>
  <c r="H147" i="10"/>
  <c r="G147" i="10"/>
  <c r="F147" i="10"/>
  <c r="H146" i="10"/>
  <c r="G146" i="10"/>
  <c r="F146" i="10"/>
  <c r="H145" i="10"/>
  <c r="G145" i="10"/>
  <c r="F145" i="10"/>
  <c r="H144" i="10"/>
  <c r="G144" i="10"/>
  <c r="F144" i="10"/>
  <c r="H143" i="10"/>
  <c r="G143" i="10"/>
  <c r="F143" i="10"/>
  <c r="H142" i="10"/>
  <c r="G142" i="10"/>
  <c r="F142" i="10"/>
  <c r="H141" i="10"/>
  <c r="G141" i="10"/>
  <c r="F141" i="10"/>
  <c r="H140" i="10"/>
  <c r="G140" i="10"/>
  <c r="F140" i="10"/>
  <c r="H139" i="10"/>
  <c r="G139" i="10"/>
  <c r="F139" i="10"/>
  <c r="H138" i="10"/>
  <c r="G138" i="10"/>
  <c r="F138" i="10"/>
  <c r="H137" i="10"/>
  <c r="G137" i="10"/>
  <c r="F137" i="10"/>
  <c r="H136" i="10"/>
  <c r="G136" i="10"/>
  <c r="F136" i="10"/>
  <c r="H135" i="10"/>
  <c r="G135" i="10"/>
  <c r="F135" i="10"/>
  <c r="H134" i="10"/>
  <c r="G134" i="10"/>
  <c r="F134" i="10"/>
  <c r="H133" i="10"/>
  <c r="G133" i="10"/>
  <c r="F133" i="10"/>
  <c r="H132" i="10"/>
  <c r="G132" i="10"/>
  <c r="F132" i="10"/>
  <c r="H131" i="10"/>
  <c r="G131" i="10"/>
  <c r="F131" i="10"/>
  <c r="H130" i="10"/>
  <c r="G130" i="10"/>
  <c r="F130" i="10"/>
  <c r="H129" i="10"/>
  <c r="G129" i="10"/>
  <c r="F129" i="10"/>
  <c r="H128" i="10"/>
  <c r="G128" i="10"/>
  <c r="F128" i="10"/>
  <c r="H127" i="10"/>
  <c r="G127" i="10"/>
  <c r="F127" i="10"/>
  <c r="H126" i="10"/>
  <c r="G126" i="10"/>
  <c r="F126" i="10"/>
  <c r="H125" i="10"/>
  <c r="G125" i="10"/>
  <c r="F125" i="10"/>
  <c r="H124" i="10"/>
  <c r="G124" i="10"/>
  <c r="F124" i="10"/>
  <c r="H123" i="10"/>
  <c r="G123" i="10"/>
  <c r="F123" i="10"/>
  <c r="H122" i="10"/>
  <c r="G122" i="10"/>
  <c r="F122" i="10"/>
  <c r="H121" i="10"/>
  <c r="G121" i="10"/>
  <c r="F121" i="10"/>
  <c r="H120" i="10"/>
  <c r="G120" i="10"/>
  <c r="F120" i="10"/>
  <c r="H119" i="10"/>
  <c r="G119" i="10"/>
  <c r="F119" i="10"/>
  <c r="H118" i="10"/>
  <c r="G118" i="10"/>
  <c r="F118" i="10"/>
  <c r="H117" i="10"/>
  <c r="G117" i="10"/>
  <c r="F117" i="10"/>
  <c r="H116" i="10"/>
  <c r="G116" i="10"/>
  <c r="F116" i="10"/>
  <c r="H115" i="10"/>
  <c r="G115" i="10"/>
  <c r="F115" i="10"/>
  <c r="H114" i="10"/>
  <c r="G114" i="10"/>
  <c r="F114" i="10"/>
  <c r="H113" i="10"/>
  <c r="G113" i="10"/>
  <c r="F113" i="10"/>
  <c r="H112" i="10"/>
  <c r="G112" i="10"/>
  <c r="F112" i="10"/>
  <c r="H111" i="10"/>
  <c r="G111" i="10"/>
  <c r="F111" i="10"/>
  <c r="H110" i="10"/>
  <c r="G110" i="10"/>
  <c r="F110" i="10"/>
  <c r="H109" i="10"/>
  <c r="G109" i="10"/>
  <c r="F109" i="10"/>
  <c r="H108" i="10"/>
  <c r="G108" i="10"/>
  <c r="F108" i="10"/>
  <c r="H107" i="10"/>
  <c r="G107" i="10"/>
  <c r="F107" i="10"/>
  <c r="H106" i="10"/>
  <c r="G106" i="10"/>
  <c r="F106" i="10"/>
  <c r="H105" i="10"/>
  <c r="G105" i="10"/>
  <c r="F105" i="10"/>
  <c r="H104" i="10"/>
  <c r="G104" i="10"/>
  <c r="F104" i="10"/>
  <c r="H103" i="10"/>
  <c r="G103" i="10"/>
  <c r="F103" i="10"/>
  <c r="H102" i="10"/>
  <c r="G102" i="10"/>
  <c r="F102" i="10"/>
  <c r="H101" i="10"/>
  <c r="G101" i="10"/>
  <c r="F101" i="10"/>
  <c r="H100" i="10"/>
  <c r="G100" i="10"/>
  <c r="F100" i="10"/>
  <c r="H99" i="10"/>
  <c r="G99" i="10"/>
  <c r="F99" i="10"/>
  <c r="H98" i="10"/>
  <c r="G98" i="10"/>
  <c r="F98" i="10"/>
  <c r="H97" i="10"/>
  <c r="G97" i="10"/>
  <c r="F97" i="10"/>
  <c r="H96" i="10"/>
  <c r="G96" i="10"/>
  <c r="F96" i="10"/>
  <c r="H95" i="10"/>
  <c r="G95" i="10"/>
  <c r="F95" i="10"/>
  <c r="H94" i="10"/>
  <c r="G94" i="10"/>
  <c r="F94" i="10"/>
  <c r="H93" i="10"/>
  <c r="G93" i="10"/>
  <c r="F93" i="10"/>
  <c r="H92" i="10"/>
  <c r="G92" i="10"/>
  <c r="F92" i="10"/>
  <c r="H91" i="10"/>
  <c r="G91" i="10"/>
  <c r="F91" i="10"/>
  <c r="H90" i="10"/>
  <c r="G90" i="10"/>
  <c r="F90" i="10"/>
  <c r="H89" i="10"/>
  <c r="G89" i="10"/>
  <c r="F89" i="10"/>
  <c r="H88" i="10"/>
  <c r="G88" i="10"/>
  <c r="F88" i="10"/>
  <c r="H87" i="10"/>
  <c r="G87" i="10"/>
  <c r="F87" i="10"/>
  <c r="H86" i="10"/>
  <c r="G86" i="10"/>
  <c r="F86" i="10"/>
  <c r="H85" i="10"/>
  <c r="G85" i="10"/>
  <c r="F85" i="10"/>
  <c r="H84" i="10"/>
  <c r="G84" i="10"/>
  <c r="F84" i="10"/>
  <c r="H83" i="10"/>
  <c r="G83" i="10"/>
  <c r="F83" i="10"/>
  <c r="H82" i="10"/>
  <c r="G82" i="10"/>
  <c r="F82" i="10"/>
  <c r="H81" i="10"/>
  <c r="G81" i="10"/>
  <c r="F81" i="10"/>
  <c r="H80" i="10"/>
  <c r="G80" i="10"/>
  <c r="F80" i="10"/>
  <c r="H79" i="10"/>
  <c r="G79" i="10"/>
  <c r="F79" i="10"/>
  <c r="H78" i="10"/>
  <c r="G78" i="10"/>
  <c r="F78" i="10"/>
  <c r="H77" i="10"/>
  <c r="G77" i="10"/>
  <c r="F77" i="10"/>
  <c r="H76" i="10"/>
  <c r="G76" i="10"/>
  <c r="F76" i="10"/>
  <c r="H75" i="10"/>
  <c r="G75" i="10"/>
  <c r="F75" i="10"/>
  <c r="H74" i="10"/>
  <c r="G74" i="10"/>
  <c r="F74" i="10"/>
  <c r="H73" i="10"/>
  <c r="G73" i="10"/>
  <c r="F73" i="10"/>
  <c r="H72" i="10"/>
  <c r="G72" i="10"/>
  <c r="F72" i="10"/>
  <c r="H71" i="10"/>
  <c r="G71" i="10"/>
  <c r="F71" i="10"/>
  <c r="H70" i="10"/>
  <c r="G70" i="10"/>
  <c r="F70" i="10"/>
  <c r="H69" i="10"/>
  <c r="G69" i="10"/>
  <c r="F69" i="10"/>
  <c r="H68" i="10"/>
  <c r="G68" i="10"/>
  <c r="F68" i="10"/>
  <c r="H67" i="10"/>
  <c r="G67" i="10"/>
  <c r="F67" i="10"/>
  <c r="H66" i="10"/>
  <c r="G66" i="10"/>
  <c r="F66" i="10"/>
  <c r="H65" i="10"/>
  <c r="G65" i="10"/>
  <c r="F65" i="10"/>
  <c r="H64" i="10"/>
  <c r="G64" i="10"/>
  <c r="F64" i="10"/>
  <c r="H63" i="10"/>
  <c r="G63" i="10"/>
  <c r="F63" i="10"/>
  <c r="H62" i="10"/>
  <c r="G62" i="10"/>
  <c r="F62" i="10"/>
  <c r="H61" i="10"/>
  <c r="G61" i="10"/>
  <c r="F61" i="10"/>
  <c r="H60" i="10"/>
  <c r="G60" i="10"/>
  <c r="F60" i="10"/>
  <c r="H59" i="10"/>
  <c r="G59" i="10"/>
  <c r="F59" i="10"/>
  <c r="H58" i="10"/>
  <c r="G58" i="10"/>
  <c r="F58" i="10"/>
  <c r="H57" i="10"/>
  <c r="G57" i="10"/>
  <c r="F57" i="10"/>
  <c r="H56" i="10"/>
  <c r="G56" i="10"/>
  <c r="F56" i="10"/>
  <c r="H55" i="10"/>
  <c r="G55" i="10"/>
  <c r="F55" i="10"/>
  <c r="H54" i="10"/>
  <c r="G54" i="10"/>
  <c r="F54" i="10"/>
  <c r="H53" i="10"/>
  <c r="G53" i="10"/>
  <c r="F53" i="10"/>
  <c r="H52" i="10"/>
  <c r="G52" i="10"/>
  <c r="F52" i="10"/>
  <c r="H51" i="10"/>
  <c r="G51" i="10"/>
  <c r="F51" i="10"/>
  <c r="H50" i="10"/>
  <c r="G50" i="10"/>
  <c r="F50" i="10"/>
  <c r="H49" i="10"/>
  <c r="G49" i="10"/>
  <c r="F49" i="10"/>
  <c r="H48" i="10"/>
  <c r="G48" i="10"/>
  <c r="F48" i="10"/>
  <c r="H47" i="10"/>
  <c r="G47" i="10"/>
  <c r="F47" i="10"/>
  <c r="H46" i="10"/>
  <c r="G46" i="10"/>
  <c r="F46" i="10"/>
  <c r="H45" i="10"/>
  <c r="G45" i="10"/>
  <c r="F45" i="10"/>
  <c r="H44" i="10"/>
  <c r="G44" i="10"/>
  <c r="F44" i="10"/>
  <c r="H43" i="10"/>
  <c r="G43" i="10"/>
  <c r="F43" i="10"/>
  <c r="H42" i="10"/>
  <c r="G42" i="10"/>
  <c r="F42" i="10"/>
  <c r="H41" i="10"/>
  <c r="G41" i="10"/>
  <c r="F41" i="10"/>
  <c r="H40" i="10"/>
  <c r="G40" i="10"/>
  <c r="F40" i="10"/>
  <c r="H39" i="10"/>
  <c r="G39" i="10"/>
  <c r="F39" i="10"/>
  <c r="H38" i="10"/>
  <c r="G38" i="10"/>
  <c r="F38" i="10"/>
  <c r="H37" i="10"/>
  <c r="G37" i="10"/>
  <c r="F37" i="10"/>
  <c r="H36" i="10"/>
  <c r="G36" i="10"/>
  <c r="F36" i="10"/>
  <c r="H35" i="10"/>
  <c r="G35" i="10"/>
  <c r="F35" i="10"/>
  <c r="H34" i="10"/>
  <c r="G34" i="10"/>
  <c r="F34" i="10"/>
  <c r="H33" i="10"/>
  <c r="G33" i="10"/>
  <c r="F33" i="10"/>
  <c r="H32" i="10"/>
  <c r="G32" i="10"/>
  <c r="F32" i="10"/>
  <c r="H31" i="10"/>
  <c r="G31" i="10"/>
  <c r="F31" i="10"/>
  <c r="H30" i="10"/>
  <c r="G30" i="10"/>
  <c r="F30" i="10"/>
  <c r="H29" i="10"/>
  <c r="G29" i="10"/>
  <c r="F29" i="10"/>
  <c r="H28" i="10"/>
  <c r="G28" i="10"/>
  <c r="F28" i="10"/>
  <c r="H27" i="10"/>
  <c r="G27" i="10"/>
  <c r="F27" i="10"/>
  <c r="H26" i="10"/>
  <c r="G26" i="10"/>
  <c r="F26" i="10"/>
  <c r="H25" i="10"/>
  <c r="G25" i="10"/>
  <c r="F25" i="10"/>
  <c r="H24" i="10"/>
  <c r="G24" i="10"/>
  <c r="F24" i="10"/>
  <c r="H23" i="10"/>
  <c r="G23" i="10"/>
  <c r="F23" i="10"/>
  <c r="H22" i="10"/>
  <c r="G22" i="10"/>
  <c r="F22" i="10"/>
  <c r="H21" i="10"/>
  <c r="G21" i="10"/>
  <c r="F21" i="10"/>
  <c r="H20" i="10"/>
  <c r="G20" i="10"/>
  <c r="F20" i="10"/>
  <c r="H19" i="10"/>
  <c r="G19" i="10"/>
  <c r="F19" i="10"/>
  <c r="H18" i="10"/>
  <c r="G18" i="10"/>
  <c r="F18" i="10"/>
  <c r="H17" i="10"/>
  <c r="G17" i="10"/>
  <c r="F17" i="10"/>
  <c r="H16" i="10"/>
  <c r="G16" i="10"/>
  <c r="F16" i="10"/>
  <c r="H15" i="10"/>
  <c r="G15" i="10"/>
  <c r="F15" i="10"/>
  <c r="H14" i="10"/>
  <c r="G14" i="10"/>
  <c r="F14" i="10"/>
  <c r="H13" i="10"/>
  <c r="G13" i="10"/>
  <c r="F13" i="10"/>
  <c r="H12" i="10"/>
  <c r="G12" i="10"/>
  <c r="F12" i="10"/>
  <c r="H11" i="10"/>
  <c r="G11" i="10"/>
  <c r="F11" i="10"/>
  <c r="H10" i="10"/>
  <c r="G10" i="10"/>
  <c r="F10" i="10"/>
  <c r="H9" i="10"/>
  <c r="G9" i="10"/>
  <c r="F9" i="10"/>
  <c r="H8" i="10"/>
  <c r="G8" i="10"/>
  <c r="F8" i="10"/>
  <c r="H7" i="10"/>
  <c r="G7" i="10"/>
  <c r="F7" i="10"/>
  <c r="H6" i="10"/>
  <c r="G6" i="10"/>
  <c r="F6" i="10"/>
  <c r="H5" i="10"/>
  <c r="G5" i="10"/>
  <c r="F5" i="10"/>
  <c r="H4" i="10"/>
  <c r="G4" i="10"/>
  <c r="F4" i="10"/>
  <c r="H313" i="10" l="1"/>
  <c r="G313" i="10"/>
  <c r="F313" i="10"/>
  <c r="E313" i="10"/>
  <c r="D313" i="10"/>
  <c r="C313" i="10" l="1"/>
</calcChain>
</file>

<file path=xl/sharedStrings.xml><?xml version="1.0" encoding="utf-8"?>
<sst xmlns="http://schemas.openxmlformats.org/spreadsheetml/2006/main" count="322" uniqueCount="318">
  <si>
    <t>1a30</t>
  </si>
  <si>
    <t>1bcu</t>
  </si>
  <si>
    <t>1gpk</t>
  </si>
  <si>
    <t>1h23</t>
  </si>
  <si>
    <t>1mq6</t>
  </si>
  <si>
    <t>1nvq</t>
  </si>
  <si>
    <t>1o3f</t>
  </si>
  <si>
    <t>1o5b</t>
  </si>
  <si>
    <t>1oyt</t>
  </si>
  <si>
    <t>1p1q</t>
  </si>
  <si>
    <t>1ps3</t>
  </si>
  <si>
    <t>1q8t</t>
  </si>
  <si>
    <t>1q8u</t>
  </si>
  <si>
    <t>1r5y</t>
  </si>
  <si>
    <t>1sqa</t>
  </si>
  <si>
    <t>1u1b</t>
  </si>
  <si>
    <t>1uto</t>
  </si>
  <si>
    <t>1vso</t>
  </si>
  <si>
    <t>1w4o</t>
  </si>
  <si>
    <t>1yc1</t>
  </si>
  <si>
    <t>1z95</t>
  </si>
  <si>
    <t>2brb</t>
  </si>
  <si>
    <t>2cet</t>
  </si>
  <si>
    <t>2fvd</t>
  </si>
  <si>
    <t>2hb1</t>
  </si>
  <si>
    <t>2iwx</t>
  </si>
  <si>
    <t>2j78</t>
  </si>
  <si>
    <t>2p4y</t>
  </si>
  <si>
    <t>2qbp</t>
  </si>
  <si>
    <t>2qbr</t>
  </si>
  <si>
    <t>2v00</t>
  </si>
  <si>
    <t>2v7a</t>
  </si>
  <si>
    <t>2vvn</t>
  </si>
  <si>
    <t>2vw5</t>
  </si>
  <si>
    <t>2w66</t>
  </si>
  <si>
    <t>2wbg</t>
  </si>
  <si>
    <t>2wca</t>
  </si>
  <si>
    <t>2weg</t>
  </si>
  <si>
    <t>2wtv</t>
  </si>
  <si>
    <t>2x00</t>
  </si>
  <si>
    <t>2xb8</t>
  </si>
  <si>
    <t>2xbv</t>
  </si>
  <si>
    <t>2xdl</t>
  </si>
  <si>
    <t>2xnb</t>
  </si>
  <si>
    <t>2xys</t>
  </si>
  <si>
    <t>2y5h</t>
  </si>
  <si>
    <t>2yfe</t>
  </si>
  <si>
    <t>2yge</t>
  </si>
  <si>
    <t>2yki</t>
  </si>
  <si>
    <t>2ymd</t>
  </si>
  <si>
    <t>2zcq</t>
  </si>
  <si>
    <t>2zcr</t>
  </si>
  <si>
    <t>3acw</t>
  </si>
  <si>
    <t>3ao4</t>
  </si>
  <si>
    <t>3b68</t>
  </si>
  <si>
    <t>3coy</t>
  </si>
  <si>
    <t>3d4z</t>
  </si>
  <si>
    <t>3dd0</t>
  </si>
  <si>
    <t>3dxg</t>
  </si>
  <si>
    <t>3ebp</t>
  </si>
  <si>
    <t>3ehy</t>
  </si>
  <si>
    <t>3ejr</t>
  </si>
  <si>
    <t>3f3a</t>
  </si>
  <si>
    <t>3f3c</t>
  </si>
  <si>
    <t>3f3e</t>
  </si>
  <si>
    <t>3fcq</t>
  </si>
  <si>
    <t>3fv1</t>
  </si>
  <si>
    <t>3g0w</t>
  </si>
  <si>
    <t>3g2n</t>
  </si>
  <si>
    <t>3g2z</t>
  </si>
  <si>
    <t>3gbb</t>
  </si>
  <si>
    <t>3ge7</t>
  </si>
  <si>
    <t>3gnw</t>
  </si>
  <si>
    <t>3gy4</t>
  </si>
  <si>
    <t>3ivg</t>
  </si>
  <si>
    <t>3jvs</t>
  </si>
  <si>
    <t>3k5v</t>
  </si>
  <si>
    <t>3kgp</t>
  </si>
  <si>
    <t>3kwa</t>
  </si>
  <si>
    <t>3l7b</t>
  </si>
  <si>
    <t>3lka</t>
  </si>
  <si>
    <t>3mss</t>
  </si>
  <si>
    <t>3myg</t>
  </si>
  <si>
    <t>3n7a</t>
  </si>
  <si>
    <t>3n86</t>
  </si>
  <si>
    <t>3nw9</t>
  </si>
  <si>
    <t>3oe5</t>
  </si>
  <si>
    <t>3ozt</t>
  </si>
  <si>
    <t>3pww</t>
  </si>
  <si>
    <t>3pxf</t>
  </si>
  <si>
    <t>3u9q</t>
  </si>
  <si>
    <t>3udh</t>
  </si>
  <si>
    <t>3ueu</t>
  </si>
  <si>
    <t>3uex</t>
  </si>
  <si>
    <t>3uo4</t>
  </si>
  <si>
    <t>3utu</t>
  </si>
  <si>
    <t>3zso</t>
  </si>
  <si>
    <t>3zsx</t>
  </si>
  <si>
    <t>4de1</t>
  </si>
  <si>
    <t>4de2</t>
  </si>
  <si>
    <t>4djv</t>
  </si>
  <si>
    <t>4gid</t>
  </si>
  <si>
    <t>4tmn</t>
  </si>
  <si>
    <t>1e66</t>
    <phoneticPr fontId="1" type="noConversion"/>
  </si>
  <si>
    <t>3e93</t>
    <phoneticPr fontId="1" type="noConversion"/>
  </si>
  <si>
    <t>LGA</t>
    <phoneticPr fontId="1" type="noConversion"/>
  </si>
  <si>
    <t>LPSO</t>
    <phoneticPr fontId="1" type="noConversion"/>
  </si>
  <si>
    <t>Average</t>
    <phoneticPr fontId="1" type="noConversion"/>
  </si>
  <si>
    <t>PDB</t>
    <phoneticPr fontId="1" type="noConversion"/>
  </si>
  <si>
    <t>3jya</t>
  </si>
  <si>
    <t>4kzu</t>
  </si>
  <si>
    <t>1gpn</t>
  </si>
  <si>
    <t>3arv</t>
  </si>
  <si>
    <t>3rsx</t>
  </si>
  <si>
    <t>4ddk</t>
  </si>
  <si>
    <t>1c5z</t>
  </si>
  <si>
    <t>1s38</t>
  </si>
  <si>
    <t>3ary</t>
  </si>
  <si>
    <t>3gv9</t>
  </si>
  <si>
    <t>3kr8</t>
  </si>
  <si>
    <t>3twp</t>
  </si>
  <si>
    <t>3u5j</t>
  </si>
  <si>
    <t>3zt2</t>
  </si>
  <si>
    <t>4f09</t>
  </si>
  <si>
    <t>4gfm</t>
  </si>
  <si>
    <t>4jsz</t>
  </si>
  <si>
    <t>4k77</t>
  </si>
  <si>
    <t>4kzq</t>
  </si>
  <si>
    <t>4mme</t>
  </si>
  <si>
    <t>4owm</t>
  </si>
  <si>
    <t>4u4s</t>
  </si>
  <si>
    <t>1qkt</t>
  </si>
  <si>
    <t>1ydr</t>
  </si>
  <si>
    <t>2pog</t>
  </si>
  <si>
    <t>2wer</t>
  </si>
  <si>
    <t>3bgz</t>
  </si>
  <si>
    <t>3g31</t>
  </si>
  <si>
    <t>3pyy</t>
  </si>
  <si>
    <t>3wtj</t>
  </si>
  <si>
    <t>4cr9</t>
  </si>
  <si>
    <t>4de3</t>
  </si>
  <si>
    <t>4e6q</t>
  </si>
  <si>
    <t>4ih5</t>
  </si>
  <si>
    <t>4j21</t>
  </si>
  <si>
    <t>4llx</t>
  </si>
  <si>
    <t>4m0y</t>
  </si>
  <si>
    <t>5c28</t>
  </si>
  <si>
    <t>1syi</t>
  </si>
  <si>
    <t>2al5</t>
  </si>
  <si>
    <t>2cbv</t>
  </si>
  <si>
    <t>2j7h</t>
  </si>
  <si>
    <t>2wnc</t>
  </si>
  <si>
    <t>3b27</t>
  </si>
  <si>
    <t>3dx1</t>
  </si>
  <si>
    <t>3gr2</t>
  </si>
  <si>
    <t>3qqs</t>
  </si>
  <si>
    <t>3rr4</t>
  </si>
  <si>
    <t>3u8k</t>
  </si>
  <si>
    <t>3u8n</t>
  </si>
  <si>
    <t>4abg</t>
  </si>
  <si>
    <t>4ddh</t>
  </si>
  <si>
    <t>4dli</t>
  </si>
  <si>
    <t>4hge</t>
  </si>
  <si>
    <t>4ivb</t>
  </si>
  <si>
    <t>4j28</t>
  </si>
  <si>
    <t>1nc3</t>
  </si>
  <si>
    <t>1p1n</t>
  </si>
  <si>
    <t>2r9w</t>
  </si>
  <si>
    <t>2wn9</t>
  </si>
  <si>
    <t>2xj7</t>
  </si>
  <si>
    <t>3d6q</t>
  </si>
  <si>
    <t>3fur</t>
  </si>
  <si>
    <t>3jvr</t>
  </si>
  <si>
    <t>3qgy</t>
  </si>
  <si>
    <t>3rlr</t>
  </si>
  <si>
    <t>3ryj</t>
  </si>
  <si>
    <t>3uuo</t>
  </si>
  <si>
    <t>4e5w</t>
  </si>
  <si>
    <t>4f9w</t>
  </si>
  <si>
    <t>4gkm</t>
  </si>
  <si>
    <t>4ih7</t>
  </si>
  <si>
    <t>4ivc</t>
  </si>
  <si>
    <t>4k18</t>
  </si>
  <si>
    <t>4kz6</t>
  </si>
  <si>
    <t>4m0z</t>
  </si>
  <si>
    <t>4mgd</t>
  </si>
  <si>
    <t>4pcs</t>
  </si>
  <si>
    <t>4qac</t>
  </si>
  <si>
    <t>5aba</t>
  </si>
  <si>
    <t>1owh</t>
  </si>
  <si>
    <t>1pxn</t>
  </si>
  <si>
    <t>2c3i</t>
  </si>
  <si>
    <t>2p15</t>
  </si>
  <si>
    <t>2qe4</t>
  </si>
  <si>
    <t>3dx2</t>
  </si>
  <si>
    <t>3f3d</t>
  </si>
  <si>
    <t>3gc5</t>
  </si>
  <si>
    <t>3r88</t>
  </si>
  <si>
    <t>3syr</t>
  </si>
  <si>
    <t>3ui7</t>
  </si>
  <si>
    <t>4bkt</t>
  </si>
  <si>
    <t>4ivd</t>
  </si>
  <si>
    <t>4jxs</t>
  </si>
  <si>
    <t>4rfm</t>
  </si>
  <si>
    <t>4twp</t>
  </si>
  <si>
    <t>5dwr</t>
  </si>
  <si>
    <t>1nc1</t>
  </si>
  <si>
    <t>1y6r</t>
  </si>
  <si>
    <t>1z9g</t>
  </si>
  <si>
    <t>2wvt</t>
  </si>
  <si>
    <t>2xii</t>
  </si>
  <si>
    <t>2zb1</t>
  </si>
  <si>
    <t>3b65</t>
  </si>
  <si>
    <t>3cj4</t>
  </si>
  <si>
    <t>3e92</t>
    <phoneticPr fontId="1" type="noConversion"/>
  </si>
  <si>
    <t>3fv2</t>
  </si>
  <si>
    <t>3nq9</t>
  </si>
  <si>
    <t>3up2</t>
  </si>
  <si>
    <t>4ciw</t>
  </si>
  <si>
    <t>4eor</t>
  </si>
  <si>
    <t>4f2w</t>
  </si>
  <si>
    <t>4j3l</t>
  </si>
  <si>
    <t>4jfs</t>
  </si>
  <si>
    <t>4jia</t>
  </si>
  <si>
    <t>4lzs</t>
  </si>
  <si>
    <t>1bzc</t>
  </si>
  <si>
    <t>1ydt</t>
  </si>
  <si>
    <t>2br1</t>
  </si>
  <si>
    <t>2w4x</t>
  </si>
  <si>
    <t>2zy1</t>
  </si>
  <si>
    <t>3aru</t>
  </si>
  <si>
    <t>3b5r</t>
  </si>
  <si>
    <t>3n76</t>
  </si>
  <si>
    <t>3p5o</t>
  </si>
  <si>
    <t>4dld</t>
  </si>
  <si>
    <t>4qd6</t>
  </si>
  <si>
    <t>4wiv</t>
  </si>
  <si>
    <t>1k1i</t>
  </si>
  <si>
    <t>1o0h</t>
  </si>
  <si>
    <t>2zda</t>
  </si>
  <si>
    <t>3e5a</t>
  </si>
  <si>
    <t>3wz8</t>
  </si>
  <si>
    <t>4cra</t>
  </si>
  <si>
    <t>4crc</t>
  </si>
  <si>
    <t>4f3c</t>
  </si>
  <si>
    <t>4ty7</t>
  </si>
  <si>
    <t>4w9i</t>
  </si>
  <si>
    <t>4x6p</t>
  </si>
  <si>
    <t>1z6e</t>
  </si>
  <si>
    <t>2qnq</t>
  </si>
  <si>
    <t>3arq</t>
  </si>
  <si>
    <t>3nx7</t>
  </si>
  <si>
    <t>3oe4</t>
  </si>
  <si>
    <t>3zdg</t>
  </si>
  <si>
    <t>4w9c</t>
  </si>
  <si>
    <t>2qbq</t>
  </si>
  <si>
    <t>3ozs</t>
  </si>
  <si>
    <t>4agn</t>
  </si>
  <si>
    <t>4eky</t>
  </si>
  <si>
    <t>5c2h</t>
  </si>
  <si>
    <t>3b1m</t>
  </si>
  <si>
    <t>4agp</t>
  </si>
  <si>
    <t>4agq</t>
  </si>
  <si>
    <t>4ea2</t>
  </si>
  <si>
    <t>4eo8</t>
  </si>
  <si>
    <t>1h22</t>
  </si>
  <si>
    <t>2fxs</t>
  </si>
  <si>
    <t>3coz</t>
  </si>
  <si>
    <t>3uev</t>
  </si>
  <si>
    <t>4cig</t>
  </si>
  <si>
    <t>4w9h</t>
  </si>
  <si>
    <t>5a7b</t>
  </si>
  <si>
    <t>1g2k</t>
  </si>
  <si>
    <t>1lpg</t>
  </si>
  <si>
    <t>1qf1</t>
  </si>
  <si>
    <t>4gr0</t>
  </si>
  <si>
    <t>3arp</t>
  </si>
  <si>
    <t>3tsk</t>
  </si>
  <si>
    <t>3uew</t>
  </si>
  <si>
    <t>4ogj</t>
  </si>
  <si>
    <t>3bv9</t>
  </si>
  <si>
    <t>1eby</t>
  </si>
  <si>
    <t>3o9i</t>
  </si>
  <si>
    <t>5tmn</t>
  </si>
  <si>
    <t>4w9l</t>
  </si>
  <si>
    <t>2vkm</t>
  </si>
  <si>
    <t>3prs</t>
  </si>
  <si>
    <t>3uri</t>
  </si>
  <si>
    <t>3ag9</t>
  </si>
  <si>
    <t>DGLRDPSO</t>
    <phoneticPr fontId="1" type="noConversion"/>
  </si>
  <si>
    <t>ntor</t>
    <phoneticPr fontId="1" type="noConversion"/>
  </si>
  <si>
    <t>1aht</t>
  </si>
  <si>
    <t>1ay6</t>
  </si>
  <si>
    <t>1bhx</t>
  </si>
  <si>
    <t>1tom</t>
  </si>
  <si>
    <t>1uma</t>
  </si>
  <si>
    <t>1afe</t>
  </si>
  <si>
    <t>1bb0</t>
  </si>
  <si>
    <t>1a61</t>
  </si>
  <si>
    <t>1b5g</t>
  </si>
  <si>
    <t>1ba8</t>
  </si>
  <si>
    <t>1a3b</t>
  </si>
  <si>
    <t>1fpc</t>
  </si>
  <si>
    <t>1tbz</t>
  </si>
  <si>
    <t>1a46</t>
  </si>
  <si>
    <t>1ae8</t>
  </si>
  <si>
    <t>1lhc</t>
  </si>
  <si>
    <t>1lhg</t>
  </si>
  <si>
    <t>1a4w</t>
  </si>
  <si>
    <t>1a5g</t>
  </si>
  <si>
    <t>1lhd</t>
  </si>
  <si>
    <t>1aix</t>
  </si>
  <si>
    <t>1lhe</t>
  </si>
  <si>
    <t>1awf</t>
  </si>
  <si>
    <r>
      <t>Dref-Time</t>
    </r>
    <r>
      <rPr>
        <vertAlign val="superscript"/>
        <sz val="12"/>
        <color theme="1"/>
        <rFont val="等线"/>
        <family val="4"/>
        <charset val="134"/>
      </rPr>
      <t>1</t>
    </r>
    <phoneticPr fontId="1" type="noConversion"/>
  </si>
  <si>
    <r>
      <rPr>
        <vertAlign val="superscript"/>
        <sz val="12"/>
        <color theme="1"/>
        <rFont val="等线"/>
        <family val="4"/>
        <charset val="134"/>
      </rPr>
      <t>1</t>
    </r>
    <r>
      <rPr>
        <sz val="12"/>
        <color theme="1"/>
        <rFont val="等线"/>
        <family val="2"/>
        <charset val="134"/>
        <scheme val="minor"/>
      </rPr>
      <t xml:space="preserve"> The Dref values for the total docking time expense of each test case for 30 trails</t>
    </r>
    <phoneticPr fontId="1" type="noConversion"/>
  </si>
  <si>
    <t>The total docking time expense for each  holo- and apo-structure test case</t>
    <phoneticPr fontId="1" type="noConversion"/>
  </si>
  <si>
    <t>TotalDockingTime (se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vertAlign val="superscript"/>
      <sz val="12"/>
      <color theme="1"/>
      <name val="等线"/>
      <family val="4"/>
      <charset val="134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6DA2E-DA55-984B-9187-BEFC85A5799E}">
  <dimension ref="A1:H314"/>
  <sheetViews>
    <sheetView tabSelected="1" topLeftCell="A299" workbookViewId="0">
      <selection activeCell="C324" sqref="C324"/>
    </sheetView>
  </sheetViews>
  <sheetFormatPr baseColWidth="10" defaultRowHeight="16"/>
  <cols>
    <col min="1" max="1" width="14.6640625" bestFit="1" customWidth="1"/>
    <col min="2" max="2" width="8.1640625" bestFit="1" customWidth="1"/>
    <col min="3" max="4" width="14.1640625" bestFit="1" customWidth="1"/>
    <col min="5" max="5" width="14.33203125" bestFit="1" customWidth="1"/>
    <col min="6" max="6" width="14.1640625" bestFit="1" customWidth="1"/>
    <col min="7" max="7" width="13" bestFit="1" customWidth="1"/>
    <col min="8" max="8" width="14.33203125" bestFit="1" customWidth="1"/>
  </cols>
  <sheetData>
    <row r="1" spans="1:8" ht="18">
      <c r="A1" s="7" t="s">
        <v>316</v>
      </c>
      <c r="B1" s="7"/>
      <c r="C1" s="7"/>
      <c r="D1" s="7"/>
      <c r="E1" s="7"/>
      <c r="F1" s="7"/>
      <c r="G1" s="7"/>
      <c r="H1" s="7"/>
    </row>
    <row r="2" spans="1:8" ht="18">
      <c r="C2" s="6" t="s">
        <v>317</v>
      </c>
      <c r="D2" s="6"/>
      <c r="E2" s="6"/>
      <c r="F2" s="6" t="s">
        <v>314</v>
      </c>
      <c r="G2" s="6"/>
      <c r="H2" s="6"/>
    </row>
    <row r="3" spans="1:8">
      <c r="A3" t="s">
        <v>108</v>
      </c>
      <c r="B3" t="s">
        <v>290</v>
      </c>
      <c r="C3" t="s">
        <v>105</v>
      </c>
      <c r="D3" t="s">
        <v>106</v>
      </c>
      <c r="E3" t="s">
        <v>289</v>
      </c>
      <c r="F3" t="s">
        <v>105</v>
      </c>
      <c r="G3" t="s">
        <v>106</v>
      </c>
      <c r="H3" t="s">
        <v>289</v>
      </c>
    </row>
    <row r="4" spans="1:8">
      <c r="A4" s="1" t="s">
        <v>109</v>
      </c>
      <c r="B4" s="2">
        <v>0</v>
      </c>
      <c r="C4">
        <v>591.58000000000004</v>
      </c>
      <c r="D4">
        <v>532.12</v>
      </c>
      <c r="E4">
        <v>595.94000000000005</v>
      </c>
      <c r="F4" s="2">
        <f>C4-MIN(C4:E4)</f>
        <v>59.460000000000036</v>
      </c>
      <c r="G4" s="2">
        <f>D4-MIN(C4:E4)</f>
        <v>0</v>
      </c>
      <c r="H4">
        <f>E4-MIN(C4:E4)</f>
        <v>63.82000000000005</v>
      </c>
    </row>
    <row r="5" spans="1:8">
      <c r="A5" s="1" t="s">
        <v>91</v>
      </c>
      <c r="B5" s="2">
        <v>0</v>
      </c>
      <c r="C5">
        <v>769.89</v>
      </c>
      <c r="D5">
        <v>775.31</v>
      </c>
      <c r="E5">
        <v>728.5</v>
      </c>
      <c r="F5" s="2">
        <f t="shared" ref="F5:F68" si="0">C5-MIN(C5:E5)</f>
        <v>41.389999999999986</v>
      </c>
      <c r="G5" s="2">
        <f t="shared" ref="G5:G68" si="1">D5-MIN(C5:E5)</f>
        <v>46.809999999999945</v>
      </c>
      <c r="H5">
        <f t="shared" ref="H5:H68" si="2">E5-MIN(C5:E5)</f>
        <v>0</v>
      </c>
    </row>
    <row r="6" spans="1:8">
      <c r="A6" s="1" t="s">
        <v>110</v>
      </c>
      <c r="B6" s="2">
        <v>0</v>
      </c>
      <c r="C6">
        <v>663.01</v>
      </c>
      <c r="D6">
        <v>587.85</v>
      </c>
      <c r="E6">
        <v>698.2</v>
      </c>
      <c r="F6" s="2">
        <f t="shared" si="0"/>
        <v>75.159999999999968</v>
      </c>
      <c r="G6" s="2">
        <f t="shared" si="1"/>
        <v>0</v>
      </c>
      <c r="H6">
        <f t="shared" si="2"/>
        <v>110.35000000000002</v>
      </c>
    </row>
    <row r="7" spans="1:8">
      <c r="A7" s="1" t="s">
        <v>1</v>
      </c>
      <c r="B7" s="2">
        <v>1</v>
      </c>
      <c r="C7">
        <v>919.41</v>
      </c>
      <c r="D7">
        <v>983.04</v>
      </c>
      <c r="E7">
        <v>945.3</v>
      </c>
      <c r="F7" s="2">
        <f t="shared" si="0"/>
        <v>0</v>
      </c>
      <c r="G7" s="2">
        <f t="shared" si="1"/>
        <v>63.629999999999995</v>
      </c>
      <c r="H7">
        <f t="shared" si="2"/>
        <v>25.889999999999986</v>
      </c>
    </row>
    <row r="8" spans="1:8">
      <c r="A8" s="1" t="s">
        <v>111</v>
      </c>
      <c r="B8" s="2">
        <v>1</v>
      </c>
      <c r="C8">
        <v>1401.64</v>
      </c>
      <c r="D8">
        <v>1408.17</v>
      </c>
      <c r="E8">
        <v>1423.43</v>
      </c>
      <c r="F8" s="2">
        <f t="shared" si="0"/>
        <v>0</v>
      </c>
      <c r="G8" s="2">
        <f t="shared" si="1"/>
        <v>6.5299999999999727</v>
      </c>
      <c r="H8">
        <f t="shared" si="2"/>
        <v>21.789999999999964</v>
      </c>
    </row>
    <row r="9" spans="1:8">
      <c r="A9" s="1" t="s">
        <v>44</v>
      </c>
      <c r="B9" s="2">
        <v>1</v>
      </c>
      <c r="C9">
        <v>1418.73</v>
      </c>
      <c r="D9">
        <v>1421.5</v>
      </c>
      <c r="E9">
        <v>1513.45</v>
      </c>
      <c r="F9" s="2">
        <f t="shared" si="0"/>
        <v>0</v>
      </c>
      <c r="G9" s="2">
        <f t="shared" si="1"/>
        <v>2.7699999999999818</v>
      </c>
      <c r="H9">
        <f t="shared" si="2"/>
        <v>94.720000000000027</v>
      </c>
    </row>
    <row r="10" spans="1:8">
      <c r="A10" s="1" t="s">
        <v>112</v>
      </c>
      <c r="B10" s="2">
        <v>1</v>
      </c>
      <c r="C10">
        <v>835.42</v>
      </c>
      <c r="D10">
        <v>1261.25</v>
      </c>
      <c r="E10">
        <v>1278.26</v>
      </c>
      <c r="F10" s="2">
        <f t="shared" si="0"/>
        <v>0</v>
      </c>
      <c r="G10" s="2">
        <f t="shared" si="1"/>
        <v>425.83000000000004</v>
      </c>
      <c r="H10">
        <f t="shared" si="2"/>
        <v>442.84000000000003</v>
      </c>
    </row>
    <row r="11" spans="1:8">
      <c r="A11" s="1" t="s">
        <v>113</v>
      </c>
      <c r="B11" s="2">
        <v>1</v>
      </c>
      <c r="C11">
        <v>769.86</v>
      </c>
      <c r="D11">
        <v>899.15</v>
      </c>
      <c r="E11">
        <v>894.03</v>
      </c>
      <c r="F11" s="2">
        <f t="shared" si="0"/>
        <v>0</v>
      </c>
      <c r="G11" s="2">
        <f t="shared" si="1"/>
        <v>129.28999999999996</v>
      </c>
      <c r="H11">
        <f t="shared" si="2"/>
        <v>124.16999999999996</v>
      </c>
    </row>
    <row r="12" spans="1:8">
      <c r="A12" s="1" t="s">
        <v>114</v>
      </c>
      <c r="B12" s="2">
        <v>1</v>
      </c>
      <c r="C12">
        <v>596.47</v>
      </c>
      <c r="D12">
        <v>594.26</v>
      </c>
      <c r="E12">
        <v>694.32</v>
      </c>
      <c r="F12" s="2">
        <f t="shared" si="0"/>
        <v>2.2100000000000364</v>
      </c>
      <c r="G12" s="2">
        <f t="shared" si="1"/>
        <v>0</v>
      </c>
      <c r="H12">
        <f t="shared" si="2"/>
        <v>100.06000000000006</v>
      </c>
    </row>
    <row r="13" spans="1:8">
      <c r="A13" s="1" t="s">
        <v>115</v>
      </c>
      <c r="B13" s="2">
        <v>2</v>
      </c>
      <c r="C13">
        <v>803.19</v>
      </c>
      <c r="D13">
        <v>845.57</v>
      </c>
      <c r="E13">
        <v>835.89</v>
      </c>
      <c r="F13" s="2">
        <f t="shared" si="0"/>
        <v>0</v>
      </c>
      <c r="G13" s="2">
        <f t="shared" si="1"/>
        <v>42.379999999999995</v>
      </c>
      <c r="H13">
        <f t="shared" si="2"/>
        <v>32.699999999999932</v>
      </c>
    </row>
    <row r="14" spans="1:8">
      <c r="A14" s="1" t="s">
        <v>7</v>
      </c>
      <c r="B14" s="2">
        <v>2</v>
      </c>
      <c r="C14">
        <v>962.13</v>
      </c>
      <c r="D14">
        <v>997.12</v>
      </c>
      <c r="E14">
        <v>1073.44</v>
      </c>
      <c r="F14" s="2">
        <f t="shared" si="0"/>
        <v>0</v>
      </c>
      <c r="G14" s="2">
        <f t="shared" si="1"/>
        <v>34.990000000000009</v>
      </c>
      <c r="H14">
        <f t="shared" si="2"/>
        <v>111.31000000000006</v>
      </c>
    </row>
    <row r="15" spans="1:8">
      <c r="A15" s="1" t="s">
        <v>13</v>
      </c>
      <c r="B15" s="2">
        <v>2</v>
      </c>
      <c r="C15">
        <v>709.07</v>
      </c>
      <c r="D15">
        <v>716.55</v>
      </c>
      <c r="E15">
        <v>793.84</v>
      </c>
      <c r="F15" s="2">
        <f t="shared" si="0"/>
        <v>0</v>
      </c>
      <c r="G15" s="2">
        <f t="shared" si="1"/>
        <v>7.4799999999999045</v>
      </c>
      <c r="H15">
        <f t="shared" si="2"/>
        <v>84.769999999999982</v>
      </c>
    </row>
    <row r="16" spans="1:8">
      <c r="A16" s="1" t="s">
        <v>116</v>
      </c>
      <c r="B16" s="2">
        <v>2</v>
      </c>
      <c r="C16">
        <v>774.84</v>
      </c>
      <c r="D16">
        <v>778</v>
      </c>
      <c r="E16">
        <v>810.22</v>
      </c>
      <c r="F16" s="2">
        <f t="shared" si="0"/>
        <v>0</v>
      </c>
      <c r="G16" s="2">
        <f t="shared" si="1"/>
        <v>3.1599999999999682</v>
      </c>
      <c r="H16">
        <f t="shared" si="2"/>
        <v>35.379999999999995</v>
      </c>
    </row>
    <row r="17" spans="1:8">
      <c r="A17" s="1" t="s">
        <v>25</v>
      </c>
      <c r="B17" s="2">
        <v>2</v>
      </c>
      <c r="C17">
        <v>1118.4100000000001</v>
      </c>
      <c r="D17">
        <v>1348.01</v>
      </c>
      <c r="E17">
        <v>1408.91</v>
      </c>
      <c r="F17" s="2">
        <f t="shared" si="0"/>
        <v>0</v>
      </c>
      <c r="G17" s="2">
        <f t="shared" si="1"/>
        <v>229.59999999999991</v>
      </c>
      <c r="H17">
        <f t="shared" si="2"/>
        <v>290.5</v>
      </c>
    </row>
    <row r="18" spans="1:8">
      <c r="A18" s="1" t="s">
        <v>37</v>
      </c>
      <c r="B18" s="2">
        <v>2</v>
      </c>
      <c r="C18">
        <v>605.27</v>
      </c>
      <c r="D18">
        <v>816.3</v>
      </c>
      <c r="E18">
        <v>547.44000000000005</v>
      </c>
      <c r="F18" s="2">
        <f t="shared" si="0"/>
        <v>57.829999999999927</v>
      </c>
      <c r="G18" s="2">
        <f t="shared" si="1"/>
        <v>268.8599999999999</v>
      </c>
      <c r="H18">
        <f t="shared" si="2"/>
        <v>0</v>
      </c>
    </row>
    <row r="19" spans="1:8">
      <c r="A19" s="1" t="s">
        <v>48</v>
      </c>
      <c r="B19" s="2">
        <v>2</v>
      </c>
      <c r="C19">
        <v>3380.23</v>
      </c>
      <c r="D19">
        <v>3230.74</v>
      </c>
      <c r="E19">
        <v>3466.86</v>
      </c>
      <c r="F19" s="2">
        <f t="shared" si="0"/>
        <v>149.49000000000024</v>
      </c>
      <c r="G19" s="2">
        <f t="shared" si="1"/>
        <v>0</v>
      </c>
      <c r="H19">
        <f t="shared" si="2"/>
        <v>236.12000000000035</v>
      </c>
    </row>
    <row r="20" spans="1:8">
      <c r="A20" s="1" t="s">
        <v>117</v>
      </c>
      <c r="B20" s="2">
        <v>2</v>
      </c>
      <c r="C20">
        <v>1240.1099999999999</v>
      </c>
      <c r="D20">
        <v>1184.3399999999999</v>
      </c>
      <c r="E20">
        <v>1316.44</v>
      </c>
      <c r="F20" s="2">
        <f t="shared" si="0"/>
        <v>55.769999999999982</v>
      </c>
      <c r="G20" s="2">
        <f t="shared" si="1"/>
        <v>0</v>
      </c>
      <c r="H20">
        <f t="shared" si="2"/>
        <v>132.10000000000014</v>
      </c>
    </row>
    <row r="21" spans="1:8">
      <c r="A21" s="1" t="s">
        <v>69</v>
      </c>
      <c r="B21" s="2">
        <v>2</v>
      </c>
      <c r="C21">
        <v>988.19</v>
      </c>
      <c r="D21">
        <v>1064.57</v>
      </c>
      <c r="E21">
        <v>977.57</v>
      </c>
      <c r="F21" s="2">
        <f t="shared" si="0"/>
        <v>10.620000000000005</v>
      </c>
      <c r="G21" s="2">
        <f t="shared" si="1"/>
        <v>86.999999999999886</v>
      </c>
      <c r="H21">
        <f t="shared" si="2"/>
        <v>0</v>
      </c>
    </row>
    <row r="22" spans="1:8">
      <c r="A22" s="1" t="s">
        <v>118</v>
      </c>
      <c r="B22" s="2">
        <v>2</v>
      </c>
      <c r="C22">
        <v>736.1</v>
      </c>
      <c r="D22">
        <v>825.82</v>
      </c>
      <c r="E22">
        <v>781.68</v>
      </c>
      <c r="F22" s="2">
        <f t="shared" si="0"/>
        <v>0</v>
      </c>
      <c r="G22" s="2">
        <f t="shared" si="1"/>
        <v>89.720000000000027</v>
      </c>
      <c r="H22">
        <f t="shared" si="2"/>
        <v>45.579999999999927</v>
      </c>
    </row>
    <row r="23" spans="1:8">
      <c r="A23" s="1" t="s">
        <v>119</v>
      </c>
      <c r="B23" s="2">
        <v>2</v>
      </c>
      <c r="C23">
        <v>1598.36</v>
      </c>
      <c r="D23">
        <v>1650.72</v>
      </c>
      <c r="E23">
        <v>1834.46</v>
      </c>
      <c r="F23" s="2">
        <f t="shared" si="0"/>
        <v>0</v>
      </c>
      <c r="G23" s="2">
        <f t="shared" si="1"/>
        <v>52.360000000000127</v>
      </c>
      <c r="H23">
        <f t="shared" si="2"/>
        <v>236.10000000000014</v>
      </c>
    </row>
    <row r="24" spans="1:8">
      <c r="A24" s="1" t="s">
        <v>89</v>
      </c>
      <c r="B24" s="2">
        <v>2</v>
      </c>
      <c r="C24">
        <v>1859.69</v>
      </c>
      <c r="D24">
        <v>2075.83</v>
      </c>
      <c r="E24">
        <v>1910.88</v>
      </c>
      <c r="F24" s="2">
        <f t="shared" si="0"/>
        <v>0</v>
      </c>
      <c r="G24" s="2">
        <f t="shared" si="1"/>
        <v>216.13999999999987</v>
      </c>
      <c r="H24">
        <f t="shared" si="2"/>
        <v>51.190000000000055</v>
      </c>
    </row>
    <row r="25" spans="1:8">
      <c r="A25" s="1" t="s">
        <v>120</v>
      </c>
      <c r="B25" s="2">
        <v>2</v>
      </c>
      <c r="C25">
        <v>610.05999999999995</v>
      </c>
      <c r="D25">
        <v>524.25</v>
      </c>
      <c r="E25">
        <v>602.94000000000005</v>
      </c>
      <c r="F25" s="2">
        <f t="shared" si="0"/>
        <v>85.809999999999945</v>
      </c>
      <c r="G25" s="2">
        <f t="shared" si="1"/>
        <v>0</v>
      </c>
      <c r="H25">
        <f t="shared" si="2"/>
        <v>78.690000000000055</v>
      </c>
    </row>
    <row r="26" spans="1:8">
      <c r="A26" s="1" t="s">
        <v>121</v>
      </c>
      <c r="B26" s="2">
        <v>2</v>
      </c>
      <c r="C26">
        <v>1737.73</v>
      </c>
      <c r="D26">
        <v>1392.8</v>
      </c>
      <c r="E26">
        <v>1848.58</v>
      </c>
      <c r="F26" s="2">
        <f t="shared" si="0"/>
        <v>344.93000000000006</v>
      </c>
      <c r="G26" s="2">
        <f t="shared" si="1"/>
        <v>0</v>
      </c>
      <c r="H26">
        <f t="shared" si="2"/>
        <v>455.78</v>
      </c>
    </row>
    <row r="27" spans="1:8">
      <c r="A27" s="1" t="s">
        <v>122</v>
      </c>
      <c r="B27" s="2">
        <v>2</v>
      </c>
      <c r="C27">
        <v>1704.72</v>
      </c>
      <c r="D27">
        <v>1916.92</v>
      </c>
      <c r="E27">
        <v>1758.91</v>
      </c>
      <c r="F27" s="2">
        <f t="shared" si="0"/>
        <v>0</v>
      </c>
      <c r="G27" s="2">
        <f t="shared" si="1"/>
        <v>212.20000000000005</v>
      </c>
      <c r="H27">
        <f t="shared" si="2"/>
        <v>54.190000000000055</v>
      </c>
    </row>
    <row r="28" spans="1:8">
      <c r="A28" s="1" t="s">
        <v>123</v>
      </c>
      <c r="B28" s="2">
        <v>2</v>
      </c>
      <c r="C28">
        <v>1961.14</v>
      </c>
      <c r="D28">
        <v>1996.89</v>
      </c>
      <c r="E28">
        <v>2176.3000000000002</v>
      </c>
      <c r="F28" s="2">
        <f t="shared" si="0"/>
        <v>0</v>
      </c>
      <c r="G28" s="2">
        <f t="shared" si="1"/>
        <v>35.75</v>
      </c>
      <c r="H28">
        <f t="shared" si="2"/>
        <v>215.16000000000008</v>
      </c>
    </row>
    <row r="29" spans="1:8">
      <c r="A29" s="1" t="s">
        <v>124</v>
      </c>
      <c r="B29" s="2">
        <v>2</v>
      </c>
      <c r="C29">
        <v>1368.72</v>
      </c>
      <c r="D29">
        <v>1479.25</v>
      </c>
      <c r="E29">
        <v>1378.43</v>
      </c>
      <c r="F29" s="2">
        <f t="shared" si="0"/>
        <v>0</v>
      </c>
      <c r="G29" s="2">
        <f t="shared" si="1"/>
        <v>110.52999999999997</v>
      </c>
      <c r="H29">
        <f t="shared" si="2"/>
        <v>9.7100000000000364</v>
      </c>
    </row>
    <row r="30" spans="1:8">
      <c r="A30" s="1" t="s">
        <v>125</v>
      </c>
      <c r="B30" s="2">
        <v>2</v>
      </c>
      <c r="C30">
        <v>697.12</v>
      </c>
      <c r="D30">
        <v>785.91</v>
      </c>
      <c r="E30">
        <v>802.74</v>
      </c>
      <c r="F30" s="2">
        <f t="shared" si="0"/>
        <v>0</v>
      </c>
      <c r="G30" s="2">
        <f t="shared" si="1"/>
        <v>88.789999999999964</v>
      </c>
      <c r="H30">
        <f t="shared" si="2"/>
        <v>105.62</v>
      </c>
    </row>
    <row r="31" spans="1:8">
      <c r="A31" s="1" t="s">
        <v>126</v>
      </c>
      <c r="B31" s="2">
        <v>2</v>
      </c>
      <c r="C31">
        <v>1949.61</v>
      </c>
      <c r="D31">
        <v>2043.88</v>
      </c>
      <c r="E31">
        <v>2167.46</v>
      </c>
      <c r="F31" s="2">
        <f t="shared" si="0"/>
        <v>0</v>
      </c>
      <c r="G31" s="2">
        <f t="shared" si="1"/>
        <v>94.270000000000209</v>
      </c>
      <c r="H31">
        <f t="shared" si="2"/>
        <v>217.85000000000014</v>
      </c>
    </row>
    <row r="32" spans="1:8">
      <c r="A32" s="1" t="s">
        <v>127</v>
      </c>
      <c r="B32" s="2">
        <v>2</v>
      </c>
      <c r="C32">
        <v>1272.54</v>
      </c>
      <c r="D32">
        <v>1249.82</v>
      </c>
      <c r="E32">
        <v>1133.8900000000001</v>
      </c>
      <c r="F32" s="2">
        <f t="shared" si="0"/>
        <v>138.64999999999986</v>
      </c>
      <c r="G32" s="2">
        <f t="shared" si="1"/>
        <v>115.92999999999984</v>
      </c>
      <c r="H32">
        <f t="shared" si="2"/>
        <v>0</v>
      </c>
    </row>
    <row r="33" spans="1:8">
      <c r="A33" s="1" t="s">
        <v>128</v>
      </c>
      <c r="B33" s="2">
        <v>2</v>
      </c>
      <c r="C33">
        <v>1603.03</v>
      </c>
      <c r="D33">
        <v>1611.14</v>
      </c>
      <c r="E33">
        <v>1769.87</v>
      </c>
      <c r="F33" s="2">
        <f t="shared" si="0"/>
        <v>0</v>
      </c>
      <c r="G33" s="2">
        <f t="shared" si="1"/>
        <v>8.1100000000001273</v>
      </c>
      <c r="H33">
        <f t="shared" si="2"/>
        <v>166.83999999999992</v>
      </c>
    </row>
    <row r="34" spans="1:8">
      <c r="A34" s="1" t="s">
        <v>129</v>
      </c>
      <c r="B34" s="2">
        <v>2</v>
      </c>
      <c r="C34">
        <v>653.88</v>
      </c>
      <c r="D34">
        <v>611.44000000000005</v>
      </c>
      <c r="E34">
        <v>760.33</v>
      </c>
      <c r="F34" s="2">
        <f t="shared" si="0"/>
        <v>42.439999999999941</v>
      </c>
      <c r="G34" s="2">
        <f t="shared" si="1"/>
        <v>0</v>
      </c>
      <c r="H34">
        <f t="shared" si="2"/>
        <v>148.88999999999999</v>
      </c>
    </row>
    <row r="35" spans="1:8">
      <c r="A35" s="1" t="s">
        <v>130</v>
      </c>
      <c r="B35" s="2">
        <v>2</v>
      </c>
      <c r="C35">
        <v>689.8</v>
      </c>
      <c r="D35">
        <v>1163.95</v>
      </c>
      <c r="E35">
        <v>1166</v>
      </c>
      <c r="F35" s="2">
        <f t="shared" si="0"/>
        <v>0</v>
      </c>
      <c r="G35" s="2">
        <f t="shared" si="1"/>
        <v>474.15000000000009</v>
      </c>
      <c r="H35">
        <f t="shared" si="2"/>
        <v>476.20000000000005</v>
      </c>
    </row>
    <row r="36" spans="1:8">
      <c r="A36" s="3" t="s">
        <v>1</v>
      </c>
      <c r="B36" s="3">
        <v>2</v>
      </c>
      <c r="C36">
        <v>1187.18</v>
      </c>
      <c r="D36">
        <v>1067.1600000000001</v>
      </c>
      <c r="E36">
        <v>1034.6400000000001</v>
      </c>
      <c r="F36" s="2">
        <f t="shared" si="0"/>
        <v>152.53999999999996</v>
      </c>
      <c r="G36" s="2">
        <f t="shared" si="1"/>
        <v>32.519999999999982</v>
      </c>
      <c r="H36">
        <f t="shared" si="2"/>
        <v>0</v>
      </c>
    </row>
    <row r="37" spans="1:8">
      <c r="A37" s="1" t="s">
        <v>103</v>
      </c>
      <c r="B37" s="2">
        <v>3</v>
      </c>
      <c r="C37">
        <v>1746.56</v>
      </c>
      <c r="D37">
        <v>1910.06</v>
      </c>
      <c r="E37">
        <v>2131.91</v>
      </c>
      <c r="F37" s="2">
        <f t="shared" si="0"/>
        <v>0</v>
      </c>
      <c r="G37" s="2">
        <f t="shared" si="1"/>
        <v>163.5</v>
      </c>
      <c r="H37">
        <f t="shared" si="2"/>
        <v>385.34999999999991</v>
      </c>
    </row>
    <row r="38" spans="1:8">
      <c r="A38" s="1" t="s">
        <v>2</v>
      </c>
      <c r="B38" s="2">
        <v>3</v>
      </c>
      <c r="C38">
        <v>1974.32</v>
      </c>
      <c r="D38">
        <v>1885.49</v>
      </c>
      <c r="E38">
        <v>2073.81</v>
      </c>
      <c r="F38" s="2">
        <f t="shared" si="0"/>
        <v>88.829999999999927</v>
      </c>
      <c r="G38" s="2">
        <f t="shared" si="1"/>
        <v>0</v>
      </c>
      <c r="H38">
        <f t="shared" si="2"/>
        <v>188.31999999999994</v>
      </c>
    </row>
    <row r="39" spans="1:8">
      <c r="A39" s="1" t="s">
        <v>131</v>
      </c>
      <c r="B39" s="2">
        <v>3</v>
      </c>
      <c r="C39">
        <v>1271.8699999999999</v>
      </c>
      <c r="D39">
        <v>1326.55</v>
      </c>
      <c r="E39">
        <v>1480.79</v>
      </c>
      <c r="F39" s="2">
        <f t="shared" si="0"/>
        <v>0</v>
      </c>
      <c r="G39" s="2">
        <f t="shared" si="1"/>
        <v>54.680000000000064</v>
      </c>
      <c r="H39">
        <f t="shared" si="2"/>
        <v>208.92000000000007</v>
      </c>
    </row>
    <row r="40" spans="1:8">
      <c r="A40" s="1" t="s">
        <v>16</v>
      </c>
      <c r="B40" s="2">
        <v>3</v>
      </c>
      <c r="C40">
        <v>841.7</v>
      </c>
      <c r="D40">
        <v>874.87</v>
      </c>
      <c r="E40">
        <v>869.84</v>
      </c>
      <c r="F40" s="2">
        <f t="shared" si="0"/>
        <v>0</v>
      </c>
      <c r="G40" s="2">
        <f t="shared" si="1"/>
        <v>33.169999999999959</v>
      </c>
      <c r="H40">
        <f t="shared" si="2"/>
        <v>28.139999999999986</v>
      </c>
    </row>
    <row r="41" spans="1:8">
      <c r="A41" s="1" t="s">
        <v>132</v>
      </c>
      <c r="B41" s="2">
        <v>3</v>
      </c>
      <c r="C41">
        <v>2327.42</v>
      </c>
      <c r="D41">
        <v>2438.35</v>
      </c>
      <c r="E41">
        <v>2575.09</v>
      </c>
      <c r="F41" s="2">
        <f t="shared" si="0"/>
        <v>0</v>
      </c>
      <c r="G41" s="2">
        <f t="shared" si="1"/>
        <v>110.92999999999984</v>
      </c>
      <c r="H41">
        <f t="shared" si="2"/>
        <v>247.67000000000007</v>
      </c>
    </row>
    <row r="42" spans="1:8">
      <c r="A42" s="1" t="s">
        <v>133</v>
      </c>
      <c r="B42" s="2">
        <v>3</v>
      </c>
      <c r="C42">
        <v>1958.01</v>
      </c>
      <c r="D42">
        <v>2376.63</v>
      </c>
      <c r="E42">
        <v>2186.92</v>
      </c>
      <c r="F42" s="2">
        <f t="shared" si="0"/>
        <v>0</v>
      </c>
      <c r="G42" s="2">
        <f t="shared" si="1"/>
        <v>418.62000000000012</v>
      </c>
      <c r="H42">
        <f t="shared" si="2"/>
        <v>228.91000000000008</v>
      </c>
    </row>
    <row r="43" spans="1:8">
      <c r="A43" s="1" t="s">
        <v>134</v>
      </c>
      <c r="B43" s="2">
        <v>3</v>
      </c>
      <c r="C43">
        <v>1698.7</v>
      </c>
      <c r="D43">
        <v>1646.36</v>
      </c>
      <c r="E43">
        <v>1576.02</v>
      </c>
      <c r="F43" s="2">
        <f t="shared" si="0"/>
        <v>122.68000000000006</v>
      </c>
      <c r="G43" s="2">
        <f t="shared" si="1"/>
        <v>70.339999999999918</v>
      </c>
      <c r="H43">
        <f t="shared" si="2"/>
        <v>0</v>
      </c>
    </row>
    <row r="44" spans="1:8">
      <c r="A44" s="1" t="s">
        <v>52</v>
      </c>
      <c r="B44" s="2">
        <v>3</v>
      </c>
      <c r="C44">
        <v>2785.81</v>
      </c>
      <c r="D44">
        <v>2872.75</v>
      </c>
      <c r="E44">
        <v>2986.29</v>
      </c>
      <c r="F44" s="2">
        <f t="shared" si="0"/>
        <v>0</v>
      </c>
      <c r="G44" s="2">
        <f t="shared" si="1"/>
        <v>86.940000000000055</v>
      </c>
      <c r="H44">
        <f t="shared" si="2"/>
        <v>200.48000000000002</v>
      </c>
    </row>
    <row r="45" spans="1:8">
      <c r="A45" s="1" t="s">
        <v>53</v>
      </c>
      <c r="B45" s="2">
        <v>3</v>
      </c>
      <c r="C45">
        <v>1492.99</v>
      </c>
      <c r="D45">
        <v>1446.36</v>
      </c>
      <c r="E45">
        <v>1738.41</v>
      </c>
      <c r="F45" s="2">
        <f t="shared" si="0"/>
        <v>46.630000000000109</v>
      </c>
      <c r="G45" s="2">
        <f t="shared" si="1"/>
        <v>0</v>
      </c>
      <c r="H45">
        <f t="shared" si="2"/>
        <v>292.05000000000018</v>
      </c>
    </row>
    <row r="46" spans="1:8">
      <c r="A46" s="1" t="s">
        <v>135</v>
      </c>
      <c r="B46" s="2">
        <v>3</v>
      </c>
      <c r="C46">
        <v>2682.17</v>
      </c>
      <c r="D46">
        <v>2390.6799999999998</v>
      </c>
      <c r="E46">
        <v>2730.58</v>
      </c>
      <c r="F46" s="2">
        <f t="shared" si="0"/>
        <v>291.49000000000024</v>
      </c>
      <c r="G46" s="2">
        <f t="shared" si="1"/>
        <v>0</v>
      </c>
      <c r="H46">
        <f t="shared" si="2"/>
        <v>339.90000000000009</v>
      </c>
    </row>
    <row r="47" spans="1:8">
      <c r="A47" s="1" t="s">
        <v>136</v>
      </c>
      <c r="B47" s="2">
        <v>3</v>
      </c>
      <c r="C47">
        <v>1328.23</v>
      </c>
      <c r="D47">
        <v>1053.8399999999999</v>
      </c>
      <c r="E47">
        <v>1257.5899999999999</v>
      </c>
      <c r="F47" s="2">
        <f t="shared" si="0"/>
        <v>274.3900000000001</v>
      </c>
      <c r="G47" s="2">
        <f t="shared" si="1"/>
        <v>0</v>
      </c>
      <c r="H47">
        <f t="shared" si="2"/>
        <v>203.75</v>
      </c>
    </row>
    <row r="48" spans="1:8">
      <c r="A48" s="1" t="s">
        <v>73</v>
      </c>
      <c r="B48" s="2">
        <v>3</v>
      </c>
      <c r="C48">
        <v>912.53</v>
      </c>
      <c r="D48">
        <v>868.01</v>
      </c>
      <c r="E48">
        <v>929.47</v>
      </c>
      <c r="F48" s="2">
        <f t="shared" si="0"/>
        <v>44.519999999999982</v>
      </c>
      <c r="G48" s="2">
        <f t="shared" si="1"/>
        <v>0</v>
      </c>
      <c r="H48">
        <f t="shared" si="2"/>
        <v>61.460000000000036</v>
      </c>
    </row>
    <row r="49" spans="1:8">
      <c r="A49" s="1" t="s">
        <v>77</v>
      </c>
      <c r="B49" s="2">
        <v>3</v>
      </c>
      <c r="C49">
        <v>724.76</v>
      </c>
      <c r="D49">
        <v>918.97</v>
      </c>
      <c r="E49">
        <v>1106.4100000000001</v>
      </c>
      <c r="F49" s="2">
        <f t="shared" si="0"/>
        <v>0</v>
      </c>
      <c r="G49" s="2">
        <f t="shared" si="1"/>
        <v>194.21000000000004</v>
      </c>
      <c r="H49">
        <f t="shared" si="2"/>
        <v>381.65000000000009</v>
      </c>
    </row>
    <row r="50" spans="1:8">
      <c r="A50" s="1" t="s">
        <v>137</v>
      </c>
      <c r="B50" s="2">
        <v>3</v>
      </c>
      <c r="C50">
        <v>2846.59</v>
      </c>
      <c r="D50">
        <v>3052.74</v>
      </c>
      <c r="E50">
        <v>3079.88</v>
      </c>
      <c r="F50" s="2">
        <f t="shared" si="0"/>
        <v>0</v>
      </c>
      <c r="G50" s="2">
        <f t="shared" si="1"/>
        <v>206.14999999999964</v>
      </c>
      <c r="H50">
        <f t="shared" si="2"/>
        <v>233.28999999999996</v>
      </c>
    </row>
    <row r="51" spans="1:8">
      <c r="A51" s="1" t="s">
        <v>138</v>
      </c>
      <c r="B51" s="2">
        <v>3</v>
      </c>
      <c r="C51">
        <v>1560.19</v>
      </c>
      <c r="D51">
        <v>1510.2</v>
      </c>
      <c r="E51">
        <v>1608.25</v>
      </c>
      <c r="F51" s="2">
        <f t="shared" si="0"/>
        <v>49.990000000000009</v>
      </c>
      <c r="G51" s="2">
        <f t="shared" si="1"/>
        <v>0</v>
      </c>
      <c r="H51">
        <f t="shared" si="2"/>
        <v>98.049999999999955</v>
      </c>
    </row>
    <row r="52" spans="1:8">
      <c r="A52" s="1" t="s">
        <v>139</v>
      </c>
      <c r="B52" s="2">
        <v>3</v>
      </c>
      <c r="C52">
        <v>1126.92</v>
      </c>
      <c r="D52">
        <v>1081.1099999999999</v>
      </c>
      <c r="E52">
        <v>1067.52</v>
      </c>
      <c r="F52" s="2">
        <f t="shared" si="0"/>
        <v>59.400000000000091</v>
      </c>
      <c r="G52" s="2">
        <f t="shared" si="1"/>
        <v>13.589999999999918</v>
      </c>
      <c r="H52">
        <f t="shared" si="2"/>
        <v>0</v>
      </c>
    </row>
    <row r="53" spans="1:8">
      <c r="A53" s="1" t="s">
        <v>98</v>
      </c>
      <c r="B53" s="2">
        <v>3</v>
      </c>
      <c r="C53">
        <v>2090.1799999999998</v>
      </c>
      <c r="D53">
        <v>2399.59</v>
      </c>
      <c r="E53">
        <v>1998.79</v>
      </c>
      <c r="F53" s="2">
        <f t="shared" si="0"/>
        <v>91.389999999999873</v>
      </c>
      <c r="G53" s="2">
        <f t="shared" si="1"/>
        <v>400.80000000000018</v>
      </c>
      <c r="H53">
        <f t="shared" si="2"/>
        <v>0</v>
      </c>
    </row>
    <row r="54" spans="1:8">
      <c r="A54" s="1" t="s">
        <v>140</v>
      </c>
      <c r="B54" s="2">
        <v>3</v>
      </c>
      <c r="C54">
        <v>1762.05</v>
      </c>
      <c r="D54">
        <v>2105.04</v>
      </c>
      <c r="E54">
        <v>1919.75</v>
      </c>
      <c r="F54" s="2">
        <f t="shared" si="0"/>
        <v>0</v>
      </c>
      <c r="G54" s="2">
        <f t="shared" si="1"/>
        <v>342.99</v>
      </c>
      <c r="H54">
        <f t="shared" si="2"/>
        <v>157.70000000000005</v>
      </c>
    </row>
    <row r="55" spans="1:8">
      <c r="A55" s="1" t="s">
        <v>141</v>
      </c>
      <c r="B55" s="2">
        <v>3</v>
      </c>
      <c r="C55">
        <v>3325.6</v>
      </c>
      <c r="D55">
        <v>3692.63</v>
      </c>
      <c r="E55">
        <v>3752.16</v>
      </c>
      <c r="F55" s="2">
        <f t="shared" si="0"/>
        <v>0</v>
      </c>
      <c r="G55" s="2">
        <f t="shared" si="1"/>
        <v>367.0300000000002</v>
      </c>
      <c r="H55">
        <f t="shared" si="2"/>
        <v>426.55999999999995</v>
      </c>
    </row>
    <row r="56" spans="1:8">
      <c r="A56" s="1" t="s">
        <v>142</v>
      </c>
      <c r="B56" s="2">
        <v>3</v>
      </c>
      <c r="C56">
        <v>1533.5</v>
      </c>
      <c r="D56">
        <v>1628.27</v>
      </c>
      <c r="E56">
        <v>1114.9100000000001</v>
      </c>
      <c r="F56" s="2">
        <f t="shared" si="0"/>
        <v>418.58999999999992</v>
      </c>
      <c r="G56" s="2">
        <f t="shared" si="1"/>
        <v>513.3599999999999</v>
      </c>
      <c r="H56">
        <f t="shared" si="2"/>
        <v>0</v>
      </c>
    </row>
    <row r="57" spans="1:8">
      <c r="A57" s="1" t="s">
        <v>143</v>
      </c>
      <c r="B57" s="2">
        <v>3</v>
      </c>
      <c r="C57">
        <v>1373.79</v>
      </c>
      <c r="D57">
        <v>1590.53</v>
      </c>
      <c r="E57">
        <v>1701.74</v>
      </c>
      <c r="F57" s="2">
        <f t="shared" si="0"/>
        <v>0</v>
      </c>
      <c r="G57" s="2">
        <f t="shared" si="1"/>
        <v>216.74</v>
      </c>
      <c r="H57">
        <f t="shared" si="2"/>
        <v>327.95000000000005</v>
      </c>
    </row>
    <row r="58" spans="1:8">
      <c r="A58" s="1" t="s">
        <v>144</v>
      </c>
      <c r="B58" s="2">
        <v>3</v>
      </c>
      <c r="C58">
        <v>834.03</v>
      </c>
      <c r="D58">
        <v>917.79</v>
      </c>
      <c r="E58">
        <v>945.89</v>
      </c>
      <c r="F58" s="2">
        <f t="shared" si="0"/>
        <v>0</v>
      </c>
      <c r="G58" s="2">
        <f t="shared" si="1"/>
        <v>83.759999999999991</v>
      </c>
      <c r="H58">
        <f t="shared" si="2"/>
        <v>111.86000000000001</v>
      </c>
    </row>
    <row r="59" spans="1:8">
      <c r="A59" s="1" t="s">
        <v>145</v>
      </c>
      <c r="B59" s="2">
        <v>3</v>
      </c>
      <c r="C59">
        <v>1998.98</v>
      </c>
      <c r="D59">
        <v>2223.34</v>
      </c>
      <c r="E59">
        <v>2175.7399999999998</v>
      </c>
      <c r="F59" s="2">
        <f t="shared" si="0"/>
        <v>0</v>
      </c>
      <c r="G59" s="2">
        <f t="shared" si="1"/>
        <v>224.36000000000013</v>
      </c>
      <c r="H59">
        <f t="shared" si="2"/>
        <v>176.75999999999976</v>
      </c>
    </row>
    <row r="60" spans="1:8">
      <c r="A60" s="1" t="s">
        <v>146</v>
      </c>
      <c r="B60" s="2">
        <v>3</v>
      </c>
      <c r="C60">
        <v>1194.46</v>
      </c>
      <c r="D60">
        <v>998.57</v>
      </c>
      <c r="E60">
        <v>1054.03</v>
      </c>
      <c r="F60" s="2">
        <f t="shared" si="0"/>
        <v>195.89</v>
      </c>
      <c r="G60" s="2">
        <f t="shared" si="1"/>
        <v>0</v>
      </c>
      <c r="H60">
        <f t="shared" si="2"/>
        <v>55.459999999999923</v>
      </c>
    </row>
    <row r="61" spans="1:8">
      <c r="A61" s="1" t="s">
        <v>12</v>
      </c>
      <c r="B61" s="2">
        <v>4</v>
      </c>
      <c r="C61">
        <v>2458.36</v>
      </c>
      <c r="D61">
        <v>2609.83</v>
      </c>
      <c r="E61">
        <v>2988</v>
      </c>
      <c r="F61" s="2">
        <f t="shared" si="0"/>
        <v>0</v>
      </c>
      <c r="G61" s="2">
        <f t="shared" si="1"/>
        <v>151.4699999999998</v>
      </c>
      <c r="H61">
        <f t="shared" si="2"/>
        <v>529.63999999999987</v>
      </c>
    </row>
    <row r="62" spans="1:8">
      <c r="A62" s="1" t="s">
        <v>147</v>
      </c>
      <c r="B62" s="2">
        <v>4</v>
      </c>
      <c r="C62">
        <v>1268.17</v>
      </c>
      <c r="D62">
        <v>1395.96</v>
      </c>
      <c r="E62">
        <v>1400.36</v>
      </c>
      <c r="F62" s="2">
        <f t="shared" si="0"/>
        <v>0</v>
      </c>
      <c r="G62" s="2">
        <f t="shared" si="1"/>
        <v>127.78999999999996</v>
      </c>
      <c r="H62">
        <f t="shared" si="2"/>
        <v>132.18999999999983</v>
      </c>
    </row>
    <row r="63" spans="1:8">
      <c r="A63" s="1" t="s">
        <v>148</v>
      </c>
      <c r="B63" s="2">
        <v>4</v>
      </c>
      <c r="C63">
        <v>1204.29</v>
      </c>
      <c r="D63">
        <v>1339.44</v>
      </c>
      <c r="E63">
        <v>1178.03</v>
      </c>
      <c r="F63" s="2">
        <f t="shared" si="0"/>
        <v>26.259999999999991</v>
      </c>
      <c r="G63" s="2">
        <f t="shared" si="1"/>
        <v>161.41000000000008</v>
      </c>
      <c r="H63">
        <f t="shared" si="2"/>
        <v>0</v>
      </c>
    </row>
    <row r="64" spans="1:8">
      <c r="A64" s="1" t="s">
        <v>149</v>
      </c>
      <c r="B64" s="2">
        <v>4</v>
      </c>
      <c r="C64">
        <v>894.3</v>
      </c>
      <c r="D64">
        <v>856.72</v>
      </c>
      <c r="E64">
        <v>1008.07</v>
      </c>
      <c r="F64" s="2">
        <f t="shared" si="0"/>
        <v>37.579999999999927</v>
      </c>
      <c r="G64" s="2">
        <f t="shared" si="1"/>
        <v>0</v>
      </c>
      <c r="H64">
        <f t="shared" si="2"/>
        <v>151.35000000000002</v>
      </c>
    </row>
    <row r="65" spans="1:8">
      <c r="A65" s="1" t="s">
        <v>24</v>
      </c>
      <c r="B65" s="2">
        <v>4</v>
      </c>
      <c r="C65">
        <v>919.18</v>
      </c>
      <c r="D65">
        <v>955.18</v>
      </c>
      <c r="E65">
        <v>865.98</v>
      </c>
      <c r="F65" s="2">
        <f t="shared" si="0"/>
        <v>53.199999999999932</v>
      </c>
      <c r="G65" s="2">
        <f t="shared" si="1"/>
        <v>89.199999999999932</v>
      </c>
      <c r="H65">
        <f t="shared" si="2"/>
        <v>0</v>
      </c>
    </row>
    <row r="66" spans="1:8">
      <c r="A66" s="1" t="s">
        <v>150</v>
      </c>
      <c r="B66" s="2">
        <v>4</v>
      </c>
      <c r="C66">
        <v>1024.47</v>
      </c>
      <c r="D66">
        <v>1068.5999999999999</v>
      </c>
      <c r="E66">
        <v>1137.7</v>
      </c>
      <c r="F66" s="2">
        <f t="shared" si="0"/>
        <v>0</v>
      </c>
      <c r="G66" s="2">
        <f t="shared" si="1"/>
        <v>44.129999999999882</v>
      </c>
      <c r="H66">
        <f t="shared" si="2"/>
        <v>113.23000000000002</v>
      </c>
    </row>
    <row r="67" spans="1:8">
      <c r="A67" s="1" t="s">
        <v>30</v>
      </c>
      <c r="B67" s="2">
        <v>4</v>
      </c>
      <c r="C67">
        <v>1652.76</v>
      </c>
      <c r="D67">
        <v>1923.84</v>
      </c>
      <c r="E67">
        <v>1936.98</v>
      </c>
      <c r="F67" s="2">
        <f t="shared" si="0"/>
        <v>0</v>
      </c>
      <c r="G67" s="2">
        <f t="shared" si="1"/>
        <v>271.07999999999993</v>
      </c>
      <c r="H67">
        <f t="shared" si="2"/>
        <v>284.22000000000003</v>
      </c>
    </row>
    <row r="68" spans="1:8">
      <c r="A68" s="1" t="s">
        <v>151</v>
      </c>
      <c r="B68" s="2">
        <v>4</v>
      </c>
      <c r="C68">
        <v>2667.02</v>
      </c>
      <c r="D68">
        <v>2780.58</v>
      </c>
      <c r="E68">
        <v>3055.76</v>
      </c>
      <c r="F68" s="2">
        <f t="shared" si="0"/>
        <v>0</v>
      </c>
      <c r="G68" s="2">
        <f t="shared" si="1"/>
        <v>113.55999999999995</v>
      </c>
      <c r="H68">
        <f t="shared" si="2"/>
        <v>388.74000000000024</v>
      </c>
    </row>
    <row r="69" spans="1:8">
      <c r="A69" s="1" t="s">
        <v>38</v>
      </c>
      <c r="B69" s="2">
        <v>4</v>
      </c>
      <c r="C69">
        <v>3915.52</v>
      </c>
      <c r="D69">
        <v>3664.01</v>
      </c>
      <c r="E69">
        <v>3500.64</v>
      </c>
      <c r="F69" s="2">
        <f t="shared" ref="F69:F132" si="3">C69-MIN(C69:E69)</f>
        <v>414.88000000000011</v>
      </c>
      <c r="G69" s="2">
        <f t="shared" ref="G69:G132" si="4">D69-MIN(C69:E69)</f>
        <v>163.37000000000035</v>
      </c>
      <c r="H69">
        <f t="shared" ref="H69:H132" si="5">E69-MIN(C69:E69)</f>
        <v>0</v>
      </c>
    </row>
    <row r="70" spans="1:8">
      <c r="A70" s="1" t="s">
        <v>49</v>
      </c>
      <c r="B70" s="2">
        <v>4</v>
      </c>
      <c r="C70">
        <v>1291.6500000000001</v>
      </c>
      <c r="D70">
        <v>1393.98</v>
      </c>
      <c r="E70">
        <v>1471.85</v>
      </c>
      <c r="F70" s="2">
        <f t="shared" si="3"/>
        <v>0</v>
      </c>
      <c r="G70" s="2">
        <f t="shared" si="4"/>
        <v>102.32999999999993</v>
      </c>
      <c r="H70">
        <f t="shared" si="5"/>
        <v>180.19999999999982</v>
      </c>
    </row>
    <row r="71" spans="1:8">
      <c r="A71" s="1" t="s">
        <v>152</v>
      </c>
      <c r="B71" s="2">
        <v>4</v>
      </c>
      <c r="C71">
        <v>1350.82</v>
      </c>
      <c r="D71">
        <v>1613.66</v>
      </c>
      <c r="E71">
        <v>1690.88</v>
      </c>
      <c r="F71" s="2">
        <f t="shared" si="3"/>
        <v>0</v>
      </c>
      <c r="G71" s="2">
        <f t="shared" si="4"/>
        <v>262.84000000000015</v>
      </c>
      <c r="H71">
        <f t="shared" si="5"/>
        <v>340.06000000000017</v>
      </c>
    </row>
    <row r="72" spans="1:8">
      <c r="A72" s="1" t="s">
        <v>153</v>
      </c>
      <c r="B72" s="2">
        <v>4</v>
      </c>
      <c r="C72">
        <v>826.16</v>
      </c>
      <c r="D72">
        <v>957.46</v>
      </c>
      <c r="E72">
        <v>911.4</v>
      </c>
      <c r="F72" s="2">
        <f t="shared" si="3"/>
        <v>0</v>
      </c>
      <c r="G72" s="2">
        <f t="shared" si="4"/>
        <v>131.30000000000007</v>
      </c>
      <c r="H72">
        <f t="shared" si="5"/>
        <v>85.240000000000009</v>
      </c>
    </row>
    <row r="73" spans="1:8">
      <c r="A73" s="1" t="s">
        <v>62</v>
      </c>
      <c r="B73" s="2">
        <v>4</v>
      </c>
      <c r="C73">
        <v>1367.63</v>
      </c>
      <c r="D73">
        <v>1535.34</v>
      </c>
      <c r="E73">
        <v>1418.86</v>
      </c>
      <c r="F73" s="2">
        <f t="shared" si="3"/>
        <v>0</v>
      </c>
      <c r="G73" s="2">
        <f t="shared" si="4"/>
        <v>167.70999999999981</v>
      </c>
      <c r="H73">
        <f t="shared" si="5"/>
        <v>51.229999999999791</v>
      </c>
    </row>
    <row r="74" spans="1:8">
      <c r="A74" s="1" t="s">
        <v>63</v>
      </c>
      <c r="B74" s="2">
        <v>4</v>
      </c>
      <c r="C74">
        <v>1230.3399999999999</v>
      </c>
      <c r="D74">
        <v>947.14</v>
      </c>
      <c r="E74">
        <v>1230.42</v>
      </c>
      <c r="F74" s="2">
        <f t="shared" si="3"/>
        <v>283.19999999999993</v>
      </c>
      <c r="G74" s="2">
        <f t="shared" si="4"/>
        <v>0</v>
      </c>
      <c r="H74">
        <f t="shared" si="5"/>
        <v>283.28000000000009</v>
      </c>
    </row>
    <row r="75" spans="1:8">
      <c r="A75" s="1" t="s">
        <v>67</v>
      </c>
      <c r="B75" s="2">
        <v>4</v>
      </c>
      <c r="C75">
        <v>2224.15</v>
      </c>
      <c r="D75">
        <v>1692.49</v>
      </c>
      <c r="E75">
        <v>2442.58</v>
      </c>
      <c r="F75" s="2">
        <f t="shared" si="3"/>
        <v>531.66000000000008</v>
      </c>
      <c r="G75" s="2">
        <f t="shared" si="4"/>
        <v>0</v>
      </c>
      <c r="H75">
        <f t="shared" si="5"/>
        <v>750.08999999999992</v>
      </c>
    </row>
    <row r="76" spans="1:8">
      <c r="A76" s="1" t="s">
        <v>154</v>
      </c>
      <c r="B76" s="2">
        <v>4</v>
      </c>
      <c r="C76">
        <v>1428.45</v>
      </c>
      <c r="D76">
        <v>1479.11</v>
      </c>
      <c r="E76">
        <v>941.64</v>
      </c>
      <c r="F76" s="2">
        <f t="shared" si="3"/>
        <v>486.81000000000006</v>
      </c>
      <c r="G76" s="2">
        <f t="shared" si="4"/>
        <v>537.46999999999991</v>
      </c>
      <c r="H76">
        <f t="shared" si="5"/>
        <v>0</v>
      </c>
    </row>
    <row r="77" spans="1:8">
      <c r="A77" s="1" t="s">
        <v>80</v>
      </c>
      <c r="B77" s="2">
        <v>4</v>
      </c>
      <c r="C77">
        <v>1184.42</v>
      </c>
      <c r="D77">
        <v>1192.4100000000001</v>
      </c>
      <c r="E77">
        <v>889.97</v>
      </c>
      <c r="F77" s="2">
        <f t="shared" si="3"/>
        <v>294.45000000000005</v>
      </c>
      <c r="G77" s="2">
        <f t="shared" si="4"/>
        <v>302.44000000000005</v>
      </c>
      <c r="H77">
        <f t="shared" si="5"/>
        <v>0</v>
      </c>
    </row>
    <row r="78" spans="1:8">
      <c r="A78" s="1" t="s">
        <v>83</v>
      </c>
      <c r="B78" s="2">
        <v>4</v>
      </c>
      <c r="C78">
        <v>854.12</v>
      </c>
      <c r="D78">
        <v>967.88</v>
      </c>
      <c r="E78">
        <v>752.03</v>
      </c>
      <c r="F78" s="2">
        <f t="shared" si="3"/>
        <v>102.09000000000003</v>
      </c>
      <c r="G78" s="2">
        <f t="shared" si="4"/>
        <v>215.85000000000002</v>
      </c>
      <c r="H78">
        <f t="shared" si="5"/>
        <v>0</v>
      </c>
    </row>
    <row r="79" spans="1:8">
      <c r="A79" s="1" t="s">
        <v>155</v>
      </c>
      <c r="B79" s="2">
        <v>4</v>
      </c>
      <c r="C79">
        <v>1584.83</v>
      </c>
      <c r="D79">
        <v>1640.32</v>
      </c>
      <c r="E79">
        <v>1715.65</v>
      </c>
      <c r="F79" s="2">
        <f t="shared" si="3"/>
        <v>0</v>
      </c>
      <c r="G79" s="2">
        <f t="shared" si="4"/>
        <v>55.490000000000009</v>
      </c>
      <c r="H79">
        <f t="shared" si="5"/>
        <v>130.82000000000016</v>
      </c>
    </row>
    <row r="80" spans="1:8">
      <c r="A80" s="1" t="s">
        <v>156</v>
      </c>
      <c r="B80" s="2">
        <v>4</v>
      </c>
      <c r="C80">
        <v>1443.04</v>
      </c>
      <c r="D80">
        <v>1434.55</v>
      </c>
      <c r="E80">
        <v>1666.17</v>
      </c>
      <c r="F80" s="2">
        <f t="shared" si="3"/>
        <v>8.4900000000000091</v>
      </c>
      <c r="G80" s="2">
        <f t="shared" si="4"/>
        <v>0</v>
      </c>
      <c r="H80">
        <f t="shared" si="5"/>
        <v>231.62000000000012</v>
      </c>
    </row>
    <row r="81" spans="1:8">
      <c r="A81" s="1" t="s">
        <v>157</v>
      </c>
      <c r="B81" s="2">
        <v>4</v>
      </c>
      <c r="C81">
        <v>2339.7600000000002</v>
      </c>
      <c r="D81">
        <v>2446.1999999999998</v>
      </c>
      <c r="E81">
        <v>2056.4299999999998</v>
      </c>
      <c r="F81" s="2">
        <f t="shared" si="3"/>
        <v>283.33000000000038</v>
      </c>
      <c r="G81" s="2">
        <f t="shared" si="4"/>
        <v>389.77</v>
      </c>
      <c r="H81">
        <f t="shared" si="5"/>
        <v>0</v>
      </c>
    </row>
    <row r="82" spans="1:8">
      <c r="A82" s="1" t="s">
        <v>158</v>
      </c>
      <c r="B82" s="2">
        <v>4</v>
      </c>
      <c r="C82">
        <v>2249.4299999999998</v>
      </c>
      <c r="D82">
        <v>2335.9</v>
      </c>
      <c r="E82">
        <v>2155.39</v>
      </c>
      <c r="F82" s="2">
        <f t="shared" si="3"/>
        <v>94.039999999999964</v>
      </c>
      <c r="G82" s="2">
        <f t="shared" si="4"/>
        <v>180.51000000000022</v>
      </c>
      <c r="H82">
        <f t="shared" si="5"/>
        <v>0</v>
      </c>
    </row>
    <row r="83" spans="1:8">
      <c r="A83" s="1" t="s">
        <v>159</v>
      </c>
      <c r="B83" s="2">
        <v>4</v>
      </c>
      <c r="C83">
        <v>2278.6</v>
      </c>
      <c r="D83">
        <v>2403.41</v>
      </c>
      <c r="E83">
        <v>2245.08</v>
      </c>
      <c r="F83" s="2">
        <f t="shared" si="3"/>
        <v>33.519999999999982</v>
      </c>
      <c r="G83" s="2">
        <f t="shared" si="4"/>
        <v>158.32999999999993</v>
      </c>
      <c r="H83">
        <f t="shared" si="5"/>
        <v>0</v>
      </c>
    </row>
    <row r="84" spans="1:8">
      <c r="A84" s="1" t="s">
        <v>160</v>
      </c>
      <c r="B84" s="2">
        <v>4</v>
      </c>
      <c r="C84">
        <v>1206.6400000000001</v>
      </c>
      <c r="D84">
        <v>1375.35</v>
      </c>
      <c r="E84">
        <v>1224.73</v>
      </c>
      <c r="F84" s="2">
        <f t="shared" si="3"/>
        <v>0</v>
      </c>
      <c r="G84" s="2">
        <f t="shared" si="4"/>
        <v>168.70999999999981</v>
      </c>
      <c r="H84">
        <f t="shared" si="5"/>
        <v>18.089999999999918</v>
      </c>
    </row>
    <row r="85" spans="1:8">
      <c r="A85" s="1" t="s">
        <v>161</v>
      </c>
      <c r="B85" s="2">
        <v>4</v>
      </c>
      <c r="C85">
        <v>2507.71</v>
      </c>
      <c r="D85">
        <v>2498.84</v>
      </c>
      <c r="E85">
        <v>2313.48</v>
      </c>
      <c r="F85" s="2">
        <f t="shared" si="3"/>
        <v>194.23000000000002</v>
      </c>
      <c r="G85" s="2">
        <f t="shared" si="4"/>
        <v>185.36000000000013</v>
      </c>
      <c r="H85">
        <f t="shared" si="5"/>
        <v>0</v>
      </c>
    </row>
    <row r="86" spans="1:8">
      <c r="A86" s="1" t="s">
        <v>162</v>
      </c>
      <c r="B86" s="2">
        <v>4</v>
      </c>
      <c r="C86">
        <v>2729.92</v>
      </c>
      <c r="D86">
        <v>3102.62</v>
      </c>
      <c r="E86">
        <v>2870.87</v>
      </c>
      <c r="F86" s="2">
        <f t="shared" si="3"/>
        <v>0</v>
      </c>
      <c r="G86" s="2">
        <f t="shared" si="4"/>
        <v>372.69999999999982</v>
      </c>
      <c r="H86">
        <f t="shared" si="5"/>
        <v>140.94999999999982</v>
      </c>
    </row>
    <row r="87" spans="1:8">
      <c r="A87" s="1" t="s">
        <v>163</v>
      </c>
      <c r="B87" s="2">
        <v>4</v>
      </c>
      <c r="C87">
        <v>2852.21</v>
      </c>
      <c r="D87">
        <v>2639.6</v>
      </c>
      <c r="E87">
        <v>2964.5</v>
      </c>
      <c r="F87" s="2">
        <f t="shared" si="3"/>
        <v>212.61000000000013</v>
      </c>
      <c r="G87" s="2">
        <f t="shared" si="4"/>
        <v>0</v>
      </c>
      <c r="H87">
        <f t="shared" si="5"/>
        <v>324.90000000000009</v>
      </c>
    </row>
    <row r="88" spans="1:8">
      <c r="A88" s="1" t="s">
        <v>164</v>
      </c>
      <c r="B88" s="2">
        <v>4</v>
      </c>
      <c r="C88">
        <v>1903.19</v>
      </c>
      <c r="D88">
        <v>1964.05</v>
      </c>
      <c r="E88">
        <v>1962.29</v>
      </c>
      <c r="F88" s="2">
        <f t="shared" si="3"/>
        <v>0</v>
      </c>
      <c r="G88" s="2">
        <f t="shared" si="4"/>
        <v>60.8599999999999</v>
      </c>
      <c r="H88">
        <f t="shared" si="5"/>
        <v>59.099999999999909</v>
      </c>
    </row>
    <row r="89" spans="1:8">
      <c r="A89" s="1" t="s">
        <v>165</v>
      </c>
      <c r="B89" s="2">
        <v>5</v>
      </c>
      <c r="C89">
        <v>2043.43</v>
      </c>
      <c r="D89">
        <v>1907.7</v>
      </c>
      <c r="E89">
        <v>1972.24</v>
      </c>
      <c r="F89" s="2">
        <f t="shared" si="3"/>
        <v>135.73000000000002</v>
      </c>
      <c r="G89" s="2">
        <f t="shared" si="4"/>
        <v>0</v>
      </c>
      <c r="H89">
        <f t="shared" si="5"/>
        <v>64.539999999999964</v>
      </c>
    </row>
    <row r="90" spans="1:8">
      <c r="A90" s="1" t="s">
        <v>6</v>
      </c>
      <c r="B90" s="2">
        <v>5</v>
      </c>
      <c r="C90">
        <v>3144.5</v>
      </c>
      <c r="D90">
        <v>3651.72</v>
      </c>
      <c r="E90">
        <v>3166.6</v>
      </c>
      <c r="F90" s="2">
        <f t="shared" si="3"/>
        <v>0</v>
      </c>
      <c r="G90" s="2">
        <f t="shared" si="4"/>
        <v>507.2199999999998</v>
      </c>
      <c r="H90">
        <f t="shared" si="5"/>
        <v>22.099999999999909</v>
      </c>
    </row>
    <row r="91" spans="1:8">
      <c r="A91" s="1" t="s">
        <v>8</v>
      </c>
      <c r="B91" s="2">
        <v>5</v>
      </c>
      <c r="C91">
        <v>3940.93</v>
      </c>
      <c r="D91">
        <v>3906.49</v>
      </c>
      <c r="E91">
        <v>4149</v>
      </c>
      <c r="F91" s="2">
        <f t="shared" si="3"/>
        <v>34.440000000000055</v>
      </c>
      <c r="G91" s="2">
        <f t="shared" si="4"/>
        <v>0</v>
      </c>
      <c r="H91">
        <f t="shared" si="5"/>
        <v>242.51000000000022</v>
      </c>
    </row>
    <row r="92" spans="1:8">
      <c r="A92" s="1" t="s">
        <v>166</v>
      </c>
      <c r="B92" s="2">
        <v>5</v>
      </c>
      <c r="C92">
        <v>1502.44</v>
      </c>
      <c r="D92">
        <v>1714.79</v>
      </c>
      <c r="E92">
        <v>1373.51</v>
      </c>
      <c r="F92" s="2">
        <f t="shared" si="3"/>
        <v>128.93000000000006</v>
      </c>
      <c r="G92" s="2">
        <f t="shared" si="4"/>
        <v>341.28</v>
      </c>
      <c r="H92">
        <f t="shared" si="5"/>
        <v>0</v>
      </c>
    </row>
    <row r="93" spans="1:8">
      <c r="A93" s="1" t="s">
        <v>9</v>
      </c>
      <c r="B93" s="2">
        <v>5</v>
      </c>
      <c r="C93">
        <v>1066.6199999999999</v>
      </c>
      <c r="D93">
        <v>1163.6600000000001</v>
      </c>
      <c r="E93">
        <v>1213.22</v>
      </c>
      <c r="F93" s="2">
        <f t="shared" si="3"/>
        <v>0</v>
      </c>
      <c r="G93" s="2">
        <f t="shared" si="4"/>
        <v>97.040000000000191</v>
      </c>
      <c r="H93">
        <f t="shared" si="5"/>
        <v>146.60000000000014</v>
      </c>
    </row>
    <row r="94" spans="1:8">
      <c r="A94" s="1" t="s">
        <v>10</v>
      </c>
      <c r="B94" s="2">
        <v>5</v>
      </c>
      <c r="C94">
        <v>1031.51</v>
      </c>
      <c r="D94">
        <v>1047.1400000000001</v>
      </c>
      <c r="E94">
        <v>1235.1600000000001</v>
      </c>
      <c r="F94" s="2">
        <f t="shared" si="3"/>
        <v>0</v>
      </c>
      <c r="G94" s="2">
        <f t="shared" si="4"/>
        <v>15.630000000000109</v>
      </c>
      <c r="H94">
        <f t="shared" si="5"/>
        <v>203.65000000000009</v>
      </c>
    </row>
    <row r="95" spans="1:8">
      <c r="A95" s="1" t="s">
        <v>11</v>
      </c>
      <c r="B95" s="2">
        <v>5</v>
      </c>
      <c r="C95">
        <v>2226.12</v>
      </c>
      <c r="D95">
        <v>2643.92</v>
      </c>
      <c r="E95">
        <v>2566.84</v>
      </c>
      <c r="F95" s="2">
        <f t="shared" si="3"/>
        <v>0</v>
      </c>
      <c r="G95" s="2">
        <f t="shared" si="4"/>
        <v>417.80000000000018</v>
      </c>
      <c r="H95">
        <f t="shared" si="5"/>
        <v>340.72000000000025</v>
      </c>
    </row>
    <row r="96" spans="1:8">
      <c r="A96" s="1" t="s">
        <v>167</v>
      </c>
      <c r="B96" s="2">
        <v>5</v>
      </c>
      <c r="C96">
        <v>2474.65</v>
      </c>
      <c r="D96">
        <v>3259.72</v>
      </c>
      <c r="E96">
        <v>3039.23</v>
      </c>
      <c r="F96" s="2">
        <f t="shared" si="3"/>
        <v>0</v>
      </c>
      <c r="G96" s="2">
        <f t="shared" si="4"/>
        <v>785.06999999999971</v>
      </c>
      <c r="H96">
        <f t="shared" si="5"/>
        <v>564.57999999999993</v>
      </c>
    </row>
    <row r="97" spans="1:8">
      <c r="A97" s="1" t="s">
        <v>168</v>
      </c>
      <c r="B97" s="2">
        <v>5</v>
      </c>
      <c r="C97">
        <v>2481.25</v>
      </c>
      <c r="D97">
        <v>3193.03</v>
      </c>
      <c r="E97">
        <v>2890.96</v>
      </c>
      <c r="F97" s="2">
        <f t="shared" si="3"/>
        <v>0</v>
      </c>
      <c r="G97" s="2">
        <f t="shared" si="4"/>
        <v>711.7800000000002</v>
      </c>
      <c r="H97">
        <f t="shared" si="5"/>
        <v>409.71000000000004</v>
      </c>
    </row>
    <row r="98" spans="1:8">
      <c r="A98" s="1" t="s">
        <v>169</v>
      </c>
      <c r="B98" s="2">
        <v>5</v>
      </c>
      <c r="C98">
        <v>1860.16</v>
      </c>
      <c r="D98">
        <v>1961.65</v>
      </c>
      <c r="E98">
        <v>1963.76</v>
      </c>
      <c r="F98" s="2">
        <f t="shared" si="3"/>
        <v>0</v>
      </c>
      <c r="G98" s="2">
        <f t="shared" si="4"/>
        <v>101.49000000000001</v>
      </c>
      <c r="H98">
        <f t="shared" si="5"/>
        <v>103.59999999999991</v>
      </c>
    </row>
    <row r="99" spans="1:8">
      <c r="A99" s="1" t="s">
        <v>56</v>
      </c>
      <c r="B99" s="2">
        <v>5</v>
      </c>
      <c r="C99">
        <v>1291.46</v>
      </c>
      <c r="D99">
        <v>879.46</v>
      </c>
      <c r="E99">
        <v>1125.58</v>
      </c>
      <c r="F99" s="2">
        <f t="shared" si="3"/>
        <v>412</v>
      </c>
      <c r="G99" s="2">
        <f t="shared" si="4"/>
        <v>0</v>
      </c>
      <c r="H99">
        <f t="shared" si="5"/>
        <v>246.11999999999989</v>
      </c>
    </row>
    <row r="100" spans="1:8">
      <c r="A100" s="1" t="s">
        <v>170</v>
      </c>
      <c r="B100" s="2">
        <v>5</v>
      </c>
      <c r="C100">
        <v>3427.94</v>
      </c>
      <c r="D100">
        <v>3242.93</v>
      </c>
      <c r="E100">
        <v>2889.07</v>
      </c>
      <c r="F100" s="2">
        <f t="shared" si="3"/>
        <v>538.86999999999989</v>
      </c>
      <c r="G100" s="2">
        <f t="shared" si="4"/>
        <v>353.85999999999967</v>
      </c>
      <c r="H100">
        <f t="shared" si="5"/>
        <v>0</v>
      </c>
    </row>
    <row r="101" spans="1:8">
      <c r="A101" s="1" t="s">
        <v>57</v>
      </c>
      <c r="B101" s="2">
        <v>5</v>
      </c>
      <c r="C101">
        <v>1594.17</v>
      </c>
      <c r="D101">
        <v>1725.55</v>
      </c>
      <c r="E101">
        <v>1540.54</v>
      </c>
      <c r="F101" s="2">
        <f t="shared" si="3"/>
        <v>53.630000000000109</v>
      </c>
      <c r="G101" s="2">
        <f t="shared" si="4"/>
        <v>185.01</v>
      </c>
      <c r="H101">
        <f t="shared" si="5"/>
        <v>0</v>
      </c>
    </row>
    <row r="102" spans="1:8">
      <c r="A102" s="1" t="s">
        <v>65</v>
      </c>
      <c r="B102" s="2">
        <v>5</v>
      </c>
      <c r="C102">
        <v>1162.2</v>
      </c>
      <c r="D102">
        <v>1324.06</v>
      </c>
      <c r="E102">
        <v>1354</v>
      </c>
      <c r="F102" s="2">
        <f t="shared" si="3"/>
        <v>0</v>
      </c>
      <c r="G102" s="2">
        <f t="shared" si="4"/>
        <v>161.8599999999999</v>
      </c>
      <c r="H102">
        <f t="shared" si="5"/>
        <v>191.79999999999995</v>
      </c>
    </row>
    <row r="103" spans="1:8">
      <c r="A103" s="1" t="s">
        <v>171</v>
      </c>
      <c r="B103" s="2">
        <v>5</v>
      </c>
      <c r="C103">
        <v>3368.34</v>
      </c>
      <c r="D103">
        <v>3500.48</v>
      </c>
      <c r="E103">
        <v>2624.22</v>
      </c>
      <c r="F103" s="2">
        <f t="shared" si="3"/>
        <v>744.12000000000035</v>
      </c>
      <c r="G103" s="2">
        <f t="shared" si="4"/>
        <v>876.26000000000022</v>
      </c>
      <c r="H103">
        <f t="shared" si="5"/>
        <v>0</v>
      </c>
    </row>
    <row r="104" spans="1:8">
      <c r="A104" s="1" t="s">
        <v>70</v>
      </c>
      <c r="B104" s="2">
        <v>5</v>
      </c>
      <c r="C104">
        <v>1896.04</v>
      </c>
      <c r="D104">
        <v>1681.21</v>
      </c>
      <c r="E104">
        <v>2203.44</v>
      </c>
      <c r="F104" s="2">
        <f t="shared" si="3"/>
        <v>214.82999999999993</v>
      </c>
      <c r="G104" s="2">
        <f t="shared" si="4"/>
        <v>0</v>
      </c>
      <c r="H104">
        <f t="shared" si="5"/>
        <v>522.23</v>
      </c>
    </row>
    <row r="105" spans="1:8">
      <c r="A105" s="1" t="s">
        <v>172</v>
      </c>
      <c r="B105" s="2">
        <v>5</v>
      </c>
      <c r="C105">
        <v>2472.7199999999998</v>
      </c>
      <c r="D105">
        <v>1819.65</v>
      </c>
      <c r="E105">
        <v>2796.42</v>
      </c>
      <c r="F105" s="2">
        <f t="shared" si="3"/>
        <v>653.06999999999971</v>
      </c>
      <c r="G105" s="2">
        <f t="shared" si="4"/>
        <v>0</v>
      </c>
      <c r="H105">
        <f t="shared" si="5"/>
        <v>976.77</v>
      </c>
    </row>
    <row r="106" spans="1:8">
      <c r="A106" s="1" t="s">
        <v>173</v>
      </c>
      <c r="B106" s="2">
        <v>5</v>
      </c>
      <c r="C106">
        <v>3841.06</v>
      </c>
      <c r="D106">
        <v>3877</v>
      </c>
      <c r="E106">
        <v>3972.26</v>
      </c>
      <c r="F106" s="2">
        <f t="shared" si="3"/>
        <v>0</v>
      </c>
      <c r="G106" s="2">
        <f t="shared" si="4"/>
        <v>35.940000000000055</v>
      </c>
      <c r="H106">
        <f t="shared" si="5"/>
        <v>131.20000000000027</v>
      </c>
    </row>
    <row r="107" spans="1:8">
      <c r="A107" s="1" t="s">
        <v>174</v>
      </c>
      <c r="B107" s="2">
        <v>5</v>
      </c>
      <c r="C107">
        <v>1850.91</v>
      </c>
      <c r="D107">
        <v>2381.5100000000002</v>
      </c>
      <c r="E107">
        <v>1944.18</v>
      </c>
      <c r="F107" s="2">
        <f t="shared" si="3"/>
        <v>0</v>
      </c>
      <c r="G107" s="2">
        <f t="shared" si="4"/>
        <v>530.60000000000014</v>
      </c>
      <c r="H107">
        <f t="shared" si="5"/>
        <v>93.269999999999982</v>
      </c>
    </row>
    <row r="108" spans="1:8">
      <c r="A108" s="1" t="s">
        <v>175</v>
      </c>
      <c r="B108" s="2">
        <v>5</v>
      </c>
      <c r="C108">
        <v>1582.2</v>
      </c>
      <c r="D108">
        <v>1729.03</v>
      </c>
      <c r="E108">
        <v>1782.18</v>
      </c>
      <c r="F108" s="2">
        <f t="shared" si="3"/>
        <v>0</v>
      </c>
      <c r="G108" s="2">
        <f t="shared" si="4"/>
        <v>146.82999999999993</v>
      </c>
      <c r="H108">
        <f t="shared" si="5"/>
        <v>199.98000000000002</v>
      </c>
    </row>
    <row r="109" spans="1:8">
      <c r="A109" s="1" t="s">
        <v>176</v>
      </c>
      <c r="B109" s="2">
        <v>5</v>
      </c>
      <c r="C109">
        <v>3405.53</v>
      </c>
      <c r="D109">
        <v>3823.38</v>
      </c>
      <c r="E109">
        <v>3956.68</v>
      </c>
      <c r="F109" s="2">
        <f t="shared" si="3"/>
        <v>0</v>
      </c>
      <c r="G109" s="2">
        <f t="shared" si="4"/>
        <v>417.84999999999991</v>
      </c>
      <c r="H109">
        <f t="shared" si="5"/>
        <v>551.14999999999964</v>
      </c>
    </row>
    <row r="110" spans="1:8">
      <c r="A110" s="1" t="s">
        <v>177</v>
      </c>
      <c r="B110" s="2">
        <v>5</v>
      </c>
      <c r="C110">
        <v>5263.06</v>
      </c>
      <c r="D110">
        <v>5412.75</v>
      </c>
      <c r="E110">
        <v>5513.05</v>
      </c>
      <c r="F110" s="2">
        <f t="shared" si="3"/>
        <v>0</v>
      </c>
      <c r="G110" s="2">
        <f t="shared" si="4"/>
        <v>149.6899999999996</v>
      </c>
      <c r="H110">
        <f t="shared" si="5"/>
        <v>249.98999999999978</v>
      </c>
    </row>
    <row r="111" spans="1:8">
      <c r="A111" s="1" t="s">
        <v>178</v>
      </c>
      <c r="B111" s="2">
        <v>5</v>
      </c>
      <c r="C111">
        <v>3337.09</v>
      </c>
      <c r="D111">
        <v>3388.65</v>
      </c>
      <c r="E111">
        <v>3338.56</v>
      </c>
      <c r="F111" s="2">
        <f t="shared" si="3"/>
        <v>0</v>
      </c>
      <c r="G111" s="2">
        <f t="shared" si="4"/>
        <v>51.559999999999945</v>
      </c>
      <c r="H111">
        <f t="shared" si="5"/>
        <v>1.4699999999997999</v>
      </c>
    </row>
    <row r="112" spans="1:8">
      <c r="A112" s="1" t="s">
        <v>179</v>
      </c>
      <c r="B112" s="2">
        <v>5</v>
      </c>
      <c r="C112">
        <v>2010.57</v>
      </c>
      <c r="D112">
        <v>1832.85</v>
      </c>
      <c r="E112">
        <v>1757.71</v>
      </c>
      <c r="F112" s="2">
        <f t="shared" si="3"/>
        <v>252.8599999999999</v>
      </c>
      <c r="G112" s="2">
        <f t="shared" si="4"/>
        <v>75.139999999999873</v>
      </c>
      <c r="H112">
        <f t="shared" si="5"/>
        <v>0</v>
      </c>
    </row>
    <row r="113" spans="1:8">
      <c r="A113" s="1" t="s">
        <v>180</v>
      </c>
      <c r="B113" s="2">
        <v>5</v>
      </c>
      <c r="C113">
        <v>2368.0100000000002</v>
      </c>
      <c r="D113">
        <v>2571.5500000000002</v>
      </c>
      <c r="E113">
        <v>2507.71</v>
      </c>
      <c r="F113" s="2">
        <f t="shared" si="3"/>
        <v>0</v>
      </c>
      <c r="G113" s="2">
        <f t="shared" si="4"/>
        <v>203.53999999999996</v>
      </c>
      <c r="H113">
        <f t="shared" si="5"/>
        <v>139.69999999999982</v>
      </c>
    </row>
    <row r="114" spans="1:8">
      <c r="A114" s="1" t="s">
        <v>181</v>
      </c>
      <c r="B114" s="2">
        <v>5</v>
      </c>
      <c r="C114">
        <v>3852.74</v>
      </c>
      <c r="D114">
        <v>3785.28</v>
      </c>
      <c r="E114">
        <v>3700.84</v>
      </c>
      <c r="F114" s="2">
        <f t="shared" si="3"/>
        <v>151.89999999999964</v>
      </c>
      <c r="G114" s="2">
        <f t="shared" si="4"/>
        <v>84.440000000000055</v>
      </c>
      <c r="H114">
        <f t="shared" si="5"/>
        <v>0</v>
      </c>
    </row>
    <row r="115" spans="1:8">
      <c r="A115" s="1" t="s">
        <v>182</v>
      </c>
      <c r="B115" s="2">
        <v>5</v>
      </c>
      <c r="C115">
        <v>3518.84</v>
      </c>
      <c r="D115">
        <v>3844.24</v>
      </c>
      <c r="E115">
        <v>3825.08</v>
      </c>
      <c r="F115" s="2">
        <f t="shared" si="3"/>
        <v>0</v>
      </c>
      <c r="G115" s="2">
        <f t="shared" si="4"/>
        <v>325.39999999999964</v>
      </c>
      <c r="H115">
        <f t="shared" si="5"/>
        <v>306.23999999999978</v>
      </c>
    </row>
    <row r="116" spans="1:8">
      <c r="A116" s="1" t="s">
        <v>183</v>
      </c>
      <c r="B116" s="2">
        <v>5</v>
      </c>
      <c r="C116">
        <v>1787</v>
      </c>
      <c r="D116">
        <v>1697.53</v>
      </c>
      <c r="E116">
        <v>1490.23</v>
      </c>
      <c r="F116" s="2">
        <f t="shared" si="3"/>
        <v>296.77</v>
      </c>
      <c r="G116" s="2">
        <f t="shared" si="4"/>
        <v>207.29999999999995</v>
      </c>
      <c r="H116">
        <f t="shared" si="5"/>
        <v>0</v>
      </c>
    </row>
    <row r="117" spans="1:8">
      <c r="A117" s="1" t="s">
        <v>184</v>
      </c>
      <c r="B117" s="2">
        <v>5</v>
      </c>
      <c r="C117">
        <v>2975.75</v>
      </c>
      <c r="D117">
        <v>3197.49</v>
      </c>
      <c r="E117">
        <v>2200.5700000000002</v>
      </c>
      <c r="F117" s="2">
        <f t="shared" si="3"/>
        <v>775.17999999999984</v>
      </c>
      <c r="G117" s="2">
        <f t="shared" si="4"/>
        <v>996.91999999999962</v>
      </c>
      <c r="H117">
        <f t="shared" si="5"/>
        <v>0</v>
      </c>
    </row>
    <row r="118" spans="1:8">
      <c r="A118" s="1" t="s">
        <v>185</v>
      </c>
      <c r="B118" s="2">
        <v>5</v>
      </c>
      <c r="C118">
        <v>1849.51</v>
      </c>
      <c r="D118">
        <v>1942.49</v>
      </c>
      <c r="E118">
        <v>1940.38</v>
      </c>
      <c r="F118" s="2">
        <f t="shared" si="3"/>
        <v>0</v>
      </c>
      <c r="G118" s="2">
        <f t="shared" si="4"/>
        <v>92.980000000000018</v>
      </c>
      <c r="H118">
        <f t="shared" si="5"/>
        <v>90.870000000000118</v>
      </c>
    </row>
    <row r="119" spans="1:8">
      <c r="A119" s="1" t="s">
        <v>186</v>
      </c>
      <c r="B119" s="2">
        <v>5</v>
      </c>
      <c r="C119">
        <v>1300.67</v>
      </c>
      <c r="D119">
        <v>2025.89</v>
      </c>
      <c r="E119">
        <v>1752.49</v>
      </c>
      <c r="F119" s="2">
        <f t="shared" si="3"/>
        <v>0</v>
      </c>
      <c r="G119" s="2">
        <f t="shared" si="4"/>
        <v>725.22</v>
      </c>
      <c r="H119">
        <f t="shared" si="5"/>
        <v>451.81999999999994</v>
      </c>
    </row>
    <row r="120" spans="1:8">
      <c r="A120" s="1" t="s">
        <v>187</v>
      </c>
      <c r="B120" s="2">
        <v>5</v>
      </c>
      <c r="C120">
        <v>3426.78</v>
      </c>
      <c r="D120">
        <v>3596.07</v>
      </c>
      <c r="E120">
        <v>3439.69</v>
      </c>
      <c r="F120" s="2">
        <f t="shared" si="3"/>
        <v>0</v>
      </c>
      <c r="G120" s="2">
        <f t="shared" si="4"/>
        <v>169.28999999999996</v>
      </c>
      <c r="H120">
        <f t="shared" si="5"/>
        <v>12.909999999999854</v>
      </c>
    </row>
    <row r="121" spans="1:8">
      <c r="A121" s="1" t="s">
        <v>188</v>
      </c>
      <c r="B121" s="2">
        <v>5</v>
      </c>
      <c r="C121">
        <v>3733.93</v>
      </c>
      <c r="D121">
        <v>3809.85</v>
      </c>
      <c r="E121">
        <v>4421.34</v>
      </c>
      <c r="F121" s="2">
        <f t="shared" si="3"/>
        <v>0</v>
      </c>
      <c r="G121" s="2">
        <f t="shared" si="4"/>
        <v>75.920000000000073</v>
      </c>
      <c r="H121">
        <f t="shared" si="5"/>
        <v>687.41000000000031</v>
      </c>
    </row>
    <row r="122" spans="1:8">
      <c r="A122" s="1" t="s">
        <v>189</v>
      </c>
      <c r="B122" s="2">
        <v>6</v>
      </c>
      <c r="C122">
        <v>177240</v>
      </c>
      <c r="D122">
        <v>3088.22</v>
      </c>
      <c r="E122">
        <v>3013.4</v>
      </c>
      <c r="F122" s="2">
        <f t="shared" si="3"/>
        <v>174226.6</v>
      </c>
      <c r="G122" s="2">
        <f t="shared" si="4"/>
        <v>74.819999999999709</v>
      </c>
      <c r="H122">
        <f t="shared" si="5"/>
        <v>0</v>
      </c>
    </row>
    <row r="123" spans="1:8">
      <c r="A123" s="1" t="s">
        <v>190</v>
      </c>
      <c r="B123" s="2">
        <v>6</v>
      </c>
      <c r="C123">
        <v>2143.54</v>
      </c>
      <c r="D123">
        <v>2303.2800000000002</v>
      </c>
      <c r="E123">
        <v>2293.9499999999998</v>
      </c>
      <c r="F123" s="2">
        <f t="shared" si="3"/>
        <v>0</v>
      </c>
      <c r="G123" s="2">
        <f t="shared" si="4"/>
        <v>159.74000000000024</v>
      </c>
      <c r="H123">
        <f t="shared" si="5"/>
        <v>150.40999999999985</v>
      </c>
    </row>
    <row r="124" spans="1:8">
      <c r="A124" s="1" t="s">
        <v>18</v>
      </c>
      <c r="B124" s="2">
        <v>6</v>
      </c>
      <c r="C124">
        <v>1729.66</v>
      </c>
      <c r="D124">
        <v>1955.87</v>
      </c>
      <c r="E124">
        <v>2003.46</v>
      </c>
      <c r="F124" s="2">
        <f t="shared" si="3"/>
        <v>0</v>
      </c>
      <c r="G124" s="2">
        <f t="shared" si="4"/>
        <v>226.20999999999981</v>
      </c>
      <c r="H124">
        <f t="shared" si="5"/>
        <v>273.79999999999995</v>
      </c>
    </row>
    <row r="125" spans="1:8">
      <c r="A125" s="1" t="s">
        <v>21</v>
      </c>
      <c r="B125" s="2">
        <v>6</v>
      </c>
      <c r="C125">
        <v>2998.3</v>
      </c>
      <c r="D125">
        <v>3010.9</v>
      </c>
      <c r="E125">
        <v>3627.64</v>
      </c>
      <c r="F125" s="2">
        <f t="shared" si="3"/>
        <v>0</v>
      </c>
      <c r="G125" s="2">
        <f t="shared" si="4"/>
        <v>12.599999999999909</v>
      </c>
      <c r="H125">
        <f t="shared" si="5"/>
        <v>629.33999999999969</v>
      </c>
    </row>
    <row r="126" spans="1:8">
      <c r="A126" s="1" t="s">
        <v>191</v>
      </c>
      <c r="B126" s="2">
        <v>6</v>
      </c>
      <c r="C126">
        <v>3148.24</v>
      </c>
      <c r="D126">
        <v>3153.5</v>
      </c>
      <c r="E126">
        <v>3466.47</v>
      </c>
      <c r="F126" s="2">
        <f t="shared" si="3"/>
        <v>0</v>
      </c>
      <c r="G126" s="2">
        <f t="shared" si="4"/>
        <v>5.2600000000002183</v>
      </c>
      <c r="H126">
        <f t="shared" si="5"/>
        <v>318.23</v>
      </c>
    </row>
    <row r="127" spans="1:8">
      <c r="A127" s="1" t="s">
        <v>26</v>
      </c>
      <c r="B127" s="2">
        <v>6</v>
      </c>
      <c r="C127">
        <v>1047.5899999999999</v>
      </c>
      <c r="D127">
        <v>1176.67</v>
      </c>
      <c r="E127">
        <v>969.28</v>
      </c>
      <c r="F127" s="2">
        <f t="shared" si="3"/>
        <v>78.309999999999945</v>
      </c>
      <c r="G127" s="2">
        <f t="shared" si="4"/>
        <v>207.3900000000001</v>
      </c>
      <c r="H127">
        <f t="shared" si="5"/>
        <v>0</v>
      </c>
    </row>
    <row r="128" spans="1:8">
      <c r="A128" s="1" t="s">
        <v>192</v>
      </c>
      <c r="B128" s="2">
        <v>6</v>
      </c>
      <c r="C128">
        <v>4649.42</v>
      </c>
      <c r="D128">
        <v>5090.33</v>
      </c>
      <c r="E128">
        <v>5088.34</v>
      </c>
      <c r="F128" s="2">
        <f t="shared" si="3"/>
        <v>0</v>
      </c>
      <c r="G128" s="2">
        <f t="shared" si="4"/>
        <v>440.90999999999985</v>
      </c>
      <c r="H128">
        <f t="shared" si="5"/>
        <v>438.92000000000007</v>
      </c>
    </row>
    <row r="129" spans="1:8">
      <c r="A129" s="1" t="s">
        <v>193</v>
      </c>
      <c r="B129" s="2">
        <v>6</v>
      </c>
      <c r="C129">
        <v>3393.74</v>
      </c>
      <c r="D129">
        <v>3226.4</v>
      </c>
      <c r="E129">
        <v>3215.03</v>
      </c>
      <c r="F129" s="2">
        <f t="shared" si="3"/>
        <v>178.70999999999958</v>
      </c>
      <c r="G129" s="2">
        <f t="shared" si="4"/>
        <v>11.369999999999891</v>
      </c>
      <c r="H129">
        <f t="shared" si="5"/>
        <v>0</v>
      </c>
    </row>
    <row r="130" spans="1:8">
      <c r="A130" s="1" t="s">
        <v>43</v>
      </c>
      <c r="B130" s="2">
        <v>6</v>
      </c>
      <c r="C130">
        <v>4348.3999999999996</v>
      </c>
      <c r="D130">
        <v>4607.97</v>
      </c>
      <c r="E130">
        <v>4930.78</v>
      </c>
      <c r="F130" s="2">
        <f t="shared" si="3"/>
        <v>0</v>
      </c>
      <c r="G130" s="2">
        <f t="shared" si="4"/>
        <v>259.57000000000062</v>
      </c>
      <c r="H130">
        <f t="shared" si="5"/>
        <v>582.38000000000011</v>
      </c>
    </row>
    <row r="131" spans="1:8">
      <c r="A131" s="1" t="s">
        <v>194</v>
      </c>
      <c r="B131" s="2">
        <v>6</v>
      </c>
      <c r="C131">
        <v>1222.1500000000001</v>
      </c>
      <c r="D131">
        <v>1246.8900000000001</v>
      </c>
      <c r="E131">
        <v>1545.19</v>
      </c>
      <c r="F131" s="2">
        <f t="shared" si="3"/>
        <v>0</v>
      </c>
      <c r="G131" s="2">
        <f t="shared" si="4"/>
        <v>24.740000000000009</v>
      </c>
      <c r="H131">
        <f t="shared" si="5"/>
        <v>323.03999999999996</v>
      </c>
    </row>
    <row r="132" spans="1:8">
      <c r="A132" s="1" t="s">
        <v>58</v>
      </c>
      <c r="B132" s="2">
        <v>6</v>
      </c>
      <c r="C132">
        <v>2170.37</v>
      </c>
      <c r="D132">
        <v>2271.92</v>
      </c>
      <c r="E132">
        <v>2318.27</v>
      </c>
      <c r="F132" s="2">
        <f t="shared" si="3"/>
        <v>0</v>
      </c>
      <c r="G132" s="2">
        <f t="shared" si="4"/>
        <v>101.55000000000018</v>
      </c>
      <c r="H132">
        <f t="shared" si="5"/>
        <v>147.90000000000009</v>
      </c>
    </row>
    <row r="133" spans="1:8">
      <c r="A133" s="1" t="s">
        <v>104</v>
      </c>
      <c r="B133" s="2">
        <v>6</v>
      </c>
      <c r="C133">
        <v>8273.18</v>
      </c>
      <c r="D133">
        <v>7783.65</v>
      </c>
      <c r="E133">
        <v>7294.81</v>
      </c>
      <c r="F133" s="2">
        <f t="shared" ref="F133:F196" si="6">C133-MIN(C133:E133)</f>
        <v>978.36999999999989</v>
      </c>
      <c r="G133" s="2">
        <f t="shared" ref="G133:G196" si="7">D133-MIN(C133:E133)</f>
        <v>488.83999999999924</v>
      </c>
      <c r="H133">
        <f t="shared" ref="H133:H196" si="8">E133-MIN(C133:E133)</f>
        <v>0</v>
      </c>
    </row>
    <row r="134" spans="1:8">
      <c r="A134" s="1" t="s">
        <v>59</v>
      </c>
      <c r="B134" s="2">
        <v>6</v>
      </c>
      <c r="C134">
        <v>4456.3999999999996</v>
      </c>
      <c r="D134">
        <v>3961.71</v>
      </c>
      <c r="E134">
        <v>4432.08</v>
      </c>
      <c r="F134" s="2">
        <f t="shared" si="6"/>
        <v>494.6899999999996</v>
      </c>
      <c r="G134" s="2">
        <f t="shared" si="7"/>
        <v>0</v>
      </c>
      <c r="H134">
        <f t="shared" si="8"/>
        <v>470.36999999999989</v>
      </c>
    </row>
    <row r="135" spans="1:8">
      <c r="A135" s="1" t="s">
        <v>195</v>
      </c>
      <c r="B135" s="2">
        <v>6</v>
      </c>
      <c r="C135">
        <v>1144.4000000000001</v>
      </c>
      <c r="D135">
        <v>1136.1199999999999</v>
      </c>
      <c r="E135">
        <v>1222.04</v>
      </c>
      <c r="F135" s="2">
        <f t="shared" si="6"/>
        <v>8.2800000000002001</v>
      </c>
      <c r="G135" s="2">
        <f t="shared" si="7"/>
        <v>0</v>
      </c>
      <c r="H135">
        <f t="shared" si="8"/>
        <v>85.920000000000073</v>
      </c>
    </row>
    <row r="136" spans="1:8">
      <c r="A136" s="1" t="s">
        <v>64</v>
      </c>
      <c r="B136" s="2">
        <v>6</v>
      </c>
      <c r="C136">
        <v>1084.4100000000001</v>
      </c>
      <c r="D136">
        <v>973.14</v>
      </c>
      <c r="E136">
        <v>1320.36</v>
      </c>
      <c r="F136" s="2">
        <f t="shared" si="6"/>
        <v>111.2700000000001</v>
      </c>
      <c r="G136" s="2">
        <f t="shared" si="7"/>
        <v>0</v>
      </c>
      <c r="H136">
        <f t="shared" si="8"/>
        <v>347.21999999999991</v>
      </c>
    </row>
    <row r="137" spans="1:8">
      <c r="A137" s="1" t="s">
        <v>196</v>
      </c>
      <c r="B137" s="2">
        <v>6</v>
      </c>
      <c r="C137">
        <v>2119.2800000000002</v>
      </c>
      <c r="D137">
        <v>2480.02</v>
      </c>
      <c r="E137">
        <v>2482.14</v>
      </c>
      <c r="F137" s="2">
        <f t="shared" si="6"/>
        <v>0</v>
      </c>
      <c r="G137" s="2">
        <f t="shared" si="7"/>
        <v>360.73999999999978</v>
      </c>
      <c r="H137">
        <f t="shared" si="8"/>
        <v>362.85999999999967</v>
      </c>
    </row>
    <row r="138" spans="1:8">
      <c r="A138" s="1" t="s">
        <v>76</v>
      </c>
      <c r="B138" s="2">
        <v>6</v>
      </c>
      <c r="C138">
        <v>3197.7</v>
      </c>
      <c r="D138">
        <v>3429.03</v>
      </c>
      <c r="E138">
        <v>3452.52</v>
      </c>
      <c r="F138" s="2">
        <f t="shared" si="6"/>
        <v>0</v>
      </c>
      <c r="G138" s="2">
        <f t="shared" si="7"/>
        <v>231.33000000000038</v>
      </c>
      <c r="H138">
        <f t="shared" si="8"/>
        <v>254.82000000000016</v>
      </c>
    </row>
    <row r="139" spans="1:8">
      <c r="A139" s="1" t="s">
        <v>79</v>
      </c>
      <c r="B139" s="2">
        <v>6</v>
      </c>
      <c r="C139">
        <v>1867.3</v>
      </c>
      <c r="D139">
        <v>2251.11</v>
      </c>
      <c r="E139">
        <v>2133.91</v>
      </c>
      <c r="F139" s="2">
        <f t="shared" si="6"/>
        <v>0</v>
      </c>
      <c r="G139" s="2">
        <f t="shared" si="7"/>
        <v>383.81000000000017</v>
      </c>
      <c r="H139">
        <f t="shared" si="8"/>
        <v>266.6099999999999</v>
      </c>
    </row>
    <row r="140" spans="1:8">
      <c r="A140" s="1" t="s">
        <v>197</v>
      </c>
      <c r="B140" s="2">
        <v>6</v>
      </c>
      <c r="C140">
        <v>1383.74</v>
      </c>
      <c r="D140">
        <v>1428.26</v>
      </c>
      <c r="E140">
        <v>1414</v>
      </c>
      <c r="F140" s="2">
        <f t="shared" si="6"/>
        <v>0</v>
      </c>
      <c r="G140" s="2">
        <f t="shared" si="7"/>
        <v>44.519999999999982</v>
      </c>
      <c r="H140">
        <f t="shared" si="8"/>
        <v>30.259999999999991</v>
      </c>
    </row>
    <row r="141" spans="1:8">
      <c r="A141" s="1" t="s">
        <v>198</v>
      </c>
      <c r="B141" s="2">
        <v>6</v>
      </c>
      <c r="C141">
        <v>1849.36</v>
      </c>
      <c r="D141">
        <v>1897.72</v>
      </c>
      <c r="E141">
        <v>2062.91</v>
      </c>
      <c r="F141" s="2">
        <f t="shared" si="6"/>
        <v>0</v>
      </c>
      <c r="G141" s="2">
        <f t="shared" si="7"/>
        <v>48.360000000000127</v>
      </c>
      <c r="H141">
        <f t="shared" si="8"/>
        <v>213.54999999999995</v>
      </c>
    </row>
    <row r="142" spans="1:8">
      <c r="A142" s="1" t="s">
        <v>199</v>
      </c>
      <c r="B142" s="2">
        <v>6</v>
      </c>
      <c r="C142">
        <v>3533.57</v>
      </c>
      <c r="D142">
        <v>3635.79</v>
      </c>
      <c r="E142">
        <v>4086.12</v>
      </c>
      <c r="F142" s="2">
        <f t="shared" si="6"/>
        <v>0</v>
      </c>
      <c r="G142" s="2">
        <f t="shared" si="7"/>
        <v>102.2199999999998</v>
      </c>
      <c r="H142">
        <f t="shared" si="8"/>
        <v>552.54999999999973</v>
      </c>
    </row>
    <row r="143" spans="1:8">
      <c r="A143" s="1" t="s">
        <v>94</v>
      </c>
      <c r="B143" s="2">
        <v>6</v>
      </c>
      <c r="C143">
        <v>4204.34</v>
      </c>
      <c r="D143">
        <v>4287.1899999999996</v>
      </c>
      <c r="E143">
        <v>4320.22</v>
      </c>
      <c r="F143" s="2">
        <f t="shared" si="6"/>
        <v>0</v>
      </c>
      <c r="G143" s="2">
        <f t="shared" si="7"/>
        <v>82.849999999999454</v>
      </c>
      <c r="H143">
        <f t="shared" si="8"/>
        <v>115.88000000000011</v>
      </c>
    </row>
    <row r="144" spans="1:8">
      <c r="A144" s="1" t="s">
        <v>200</v>
      </c>
      <c r="B144" s="2">
        <v>6</v>
      </c>
      <c r="C144">
        <v>2685.02</v>
      </c>
      <c r="D144">
        <v>2560.0100000000002</v>
      </c>
      <c r="E144">
        <v>2607.6</v>
      </c>
      <c r="F144" s="2">
        <f t="shared" si="6"/>
        <v>125.00999999999976</v>
      </c>
      <c r="G144" s="2">
        <f t="shared" si="7"/>
        <v>0</v>
      </c>
      <c r="H144">
        <f t="shared" si="8"/>
        <v>47.589999999999691</v>
      </c>
    </row>
    <row r="145" spans="1:8">
      <c r="A145" s="1" t="s">
        <v>201</v>
      </c>
      <c r="B145" s="2">
        <v>6</v>
      </c>
      <c r="C145">
        <v>4452.29</v>
      </c>
      <c r="D145">
        <v>4444.6899999999996</v>
      </c>
      <c r="E145">
        <v>4182.58</v>
      </c>
      <c r="F145" s="2">
        <f t="shared" si="6"/>
        <v>269.71000000000004</v>
      </c>
      <c r="G145" s="2">
        <f t="shared" si="7"/>
        <v>262.10999999999967</v>
      </c>
      <c r="H145">
        <f t="shared" si="8"/>
        <v>0</v>
      </c>
    </row>
    <row r="146" spans="1:8">
      <c r="A146" s="1" t="s">
        <v>202</v>
      </c>
      <c r="B146" s="2">
        <v>6</v>
      </c>
      <c r="C146">
        <v>2105.94</v>
      </c>
      <c r="D146">
        <v>2387.13</v>
      </c>
      <c r="E146">
        <v>1655.35</v>
      </c>
      <c r="F146" s="2">
        <f t="shared" si="6"/>
        <v>450.59000000000015</v>
      </c>
      <c r="G146" s="2">
        <f t="shared" si="7"/>
        <v>731.7800000000002</v>
      </c>
      <c r="H146">
        <f t="shared" si="8"/>
        <v>0</v>
      </c>
    </row>
    <row r="147" spans="1:8">
      <c r="A147" s="1" t="s">
        <v>203</v>
      </c>
      <c r="B147" s="2">
        <v>6</v>
      </c>
      <c r="C147">
        <v>6772.61</v>
      </c>
      <c r="D147">
        <v>7585.1</v>
      </c>
      <c r="E147">
        <v>7421.5</v>
      </c>
      <c r="F147" s="2">
        <f t="shared" si="6"/>
        <v>0</v>
      </c>
      <c r="G147" s="2">
        <f t="shared" si="7"/>
        <v>812.49000000000069</v>
      </c>
      <c r="H147">
        <f t="shared" si="8"/>
        <v>648.89000000000033</v>
      </c>
    </row>
    <row r="148" spans="1:8">
      <c r="A148" s="1" t="s">
        <v>204</v>
      </c>
      <c r="B148" s="2">
        <v>6</v>
      </c>
      <c r="C148">
        <v>3971.94</v>
      </c>
      <c r="D148">
        <v>4615.4399999999996</v>
      </c>
      <c r="E148">
        <v>4217.7299999999996</v>
      </c>
      <c r="F148" s="2">
        <f t="shared" si="6"/>
        <v>0</v>
      </c>
      <c r="G148" s="2">
        <f t="shared" si="7"/>
        <v>643.49999999999955</v>
      </c>
      <c r="H148">
        <f t="shared" si="8"/>
        <v>245.78999999999951</v>
      </c>
    </row>
    <row r="149" spans="1:8">
      <c r="A149" s="1" t="s">
        <v>205</v>
      </c>
      <c r="B149" s="2">
        <v>6</v>
      </c>
      <c r="C149">
        <v>5282.01</v>
      </c>
      <c r="D149">
        <v>5642.47</v>
      </c>
      <c r="E149">
        <v>5691.86</v>
      </c>
      <c r="F149" s="2">
        <f t="shared" si="6"/>
        <v>0</v>
      </c>
      <c r="G149" s="2">
        <f t="shared" si="7"/>
        <v>360.46000000000004</v>
      </c>
      <c r="H149">
        <f t="shared" si="8"/>
        <v>409.84999999999945</v>
      </c>
    </row>
    <row r="150" spans="1:8">
      <c r="A150" s="1" t="s">
        <v>206</v>
      </c>
      <c r="B150" s="2">
        <v>7</v>
      </c>
      <c r="C150">
        <v>2886.17</v>
      </c>
      <c r="D150">
        <v>2313.52</v>
      </c>
      <c r="E150">
        <v>2938.1</v>
      </c>
      <c r="F150" s="2">
        <f t="shared" si="6"/>
        <v>572.65000000000009</v>
      </c>
      <c r="G150" s="2">
        <f t="shared" si="7"/>
        <v>0</v>
      </c>
      <c r="H150">
        <f t="shared" si="8"/>
        <v>624.57999999999993</v>
      </c>
    </row>
    <row r="151" spans="1:8">
      <c r="A151" s="1" t="s">
        <v>207</v>
      </c>
      <c r="B151" s="2">
        <v>7</v>
      </c>
      <c r="C151">
        <v>2874.21</v>
      </c>
      <c r="D151">
        <v>3141.84</v>
      </c>
      <c r="E151">
        <v>3135.23</v>
      </c>
      <c r="F151" s="2">
        <f t="shared" si="6"/>
        <v>0</v>
      </c>
      <c r="G151" s="2">
        <f t="shared" si="7"/>
        <v>267.63000000000011</v>
      </c>
      <c r="H151">
        <f t="shared" si="8"/>
        <v>261.02</v>
      </c>
    </row>
    <row r="152" spans="1:8">
      <c r="A152" s="1" t="s">
        <v>19</v>
      </c>
      <c r="B152" s="2">
        <v>7</v>
      </c>
      <c r="C152">
        <v>3348.86</v>
      </c>
      <c r="D152">
        <v>3336.04</v>
      </c>
      <c r="E152">
        <v>3632.81</v>
      </c>
      <c r="F152" s="2">
        <f t="shared" si="6"/>
        <v>12.820000000000164</v>
      </c>
      <c r="G152" s="2">
        <f t="shared" si="7"/>
        <v>0</v>
      </c>
      <c r="H152">
        <f t="shared" si="8"/>
        <v>296.77</v>
      </c>
    </row>
    <row r="153" spans="1:8">
      <c r="A153" s="1" t="s">
        <v>208</v>
      </c>
      <c r="B153" s="2">
        <v>7</v>
      </c>
      <c r="C153">
        <v>2117.5</v>
      </c>
      <c r="D153">
        <v>2366.27</v>
      </c>
      <c r="E153">
        <v>2187.34</v>
      </c>
      <c r="F153" s="2">
        <f t="shared" si="6"/>
        <v>0</v>
      </c>
      <c r="G153" s="2">
        <f t="shared" si="7"/>
        <v>248.76999999999998</v>
      </c>
      <c r="H153">
        <f t="shared" si="8"/>
        <v>69.840000000000146</v>
      </c>
    </row>
    <row r="154" spans="1:8">
      <c r="A154" s="1" t="s">
        <v>23</v>
      </c>
      <c r="B154" s="2">
        <v>7</v>
      </c>
      <c r="C154">
        <v>4711.91</v>
      </c>
      <c r="D154">
        <v>4569.8100000000004</v>
      </c>
      <c r="E154">
        <v>4577.29</v>
      </c>
      <c r="F154" s="2">
        <f t="shared" si="6"/>
        <v>142.09999999999945</v>
      </c>
      <c r="G154" s="2">
        <f t="shared" si="7"/>
        <v>0</v>
      </c>
      <c r="H154">
        <f t="shared" si="8"/>
        <v>7.4799999999995634</v>
      </c>
    </row>
    <row r="155" spans="1:8">
      <c r="A155" s="1" t="s">
        <v>32</v>
      </c>
      <c r="B155" s="2">
        <v>7</v>
      </c>
      <c r="C155">
        <v>2059.42</v>
      </c>
      <c r="D155">
        <v>2089.96</v>
      </c>
      <c r="E155">
        <v>2209.5300000000002</v>
      </c>
      <c r="F155" s="2">
        <f t="shared" si="6"/>
        <v>0</v>
      </c>
      <c r="G155" s="2">
        <f t="shared" si="7"/>
        <v>30.539999999999964</v>
      </c>
      <c r="H155">
        <f t="shared" si="8"/>
        <v>150.11000000000013</v>
      </c>
    </row>
    <row r="156" spans="1:8">
      <c r="A156" s="1" t="s">
        <v>34</v>
      </c>
      <c r="B156" s="2">
        <v>7</v>
      </c>
      <c r="C156">
        <v>2256.7399999999998</v>
      </c>
      <c r="D156">
        <v>1887.66</v>
      </c>
      <c r="E156">
        <v>2242.48</v>
      </c>
      <c r="F156" s="2">
        <f t="shared" si="6"/>
        <v>369.0799999999997</v>
      </c>
      <c r="G156" s="2">
        <f t="shared" si="7"/>
        <v>0</v>
      </c>
      <c r="H156">
        <f t="shared" si="8"/>
        <v>354.81999999999994</v>
      </c>
    </row>
    <row r="157" spans="1:8">
      <c r="A157" s="1" t="s">
        <v>209</v>
      </c>
      <c r="B157" s="2">
        <v>7</v>
      </c>
      <c r="C157">
        <v>1164.98</v>
      </c>
      <c r="D157">
        <v>1695.12</v>
      </c>
      <c r="E157">
        <v>1616.76</v>
      </c>
      <c r="F157" s="2">
        <f t="shared" si="6"/>
        <v>0</v>
      </c>
      <c r="G157" s="2">
        <f t="shared" si="7"/>
        <v>530.13999999999987</v>
      </c>
      <c r="H157">
        <f t="shared" si="8"/>
        <v>451.78</v>
      </c>
    </row>
    <row r="158" spans="1:8">
      <c r="A158" s="1" t="s">
        <v>39</v>
      </c>
      <c r="B158" s="2">
        <v>7</v>
      </c>
      <c r="C158">
        <v>6657.44</v>
      </c>
      <c r="D158">
        <v>7655.08</v>
      </c>
      <c r="E158">
        <v>7859.74</v>
      </c>
      <c r="F158" s="2">
        <f t="shared" si="6"/>
        <v>0</v>
      </c>
      <c r="G158" s="2">
        <f t="shared" si="7"/>
        <v>997.64000000000033</v>
      </c>
      <c r="H158">
        <f t="shared" si="8"/>
        <v>1202.3000000000002</v>
      </c>
    </row>
    <row r="159" spans="1:8">
      <c r="A159" s="1" t="s">
        <v>41</v>
      </c>
      <c r="B159" s="2">
        <v>7</v>
      </c>
      <c r="C159">
        <v>6436.46</v>
      </c>
      <c r="D159">
        <v>6423.05</v>
      </c>
      <c r="E159">
        <v>6140.95</v>
      </c>
      <c r="F159" s="2">
        <f t="shared" si="6"/>
        <v>295.51000000000022</v>
      </c>
      <c r="G159" s="2">
        <f t="shared" si="7"/>
        <v>282.10000000000036</v>
      </c>
      <c r="H159">
        <f t="shared" si="8"/>
        <v>0</v>
      </c>
    </row>
    <row r="160" spans="1:8">
      <c r="A160" s="1" t="s">
        <v>210</v>
      </c>
      <c r="B160" s="2">
        <v>7</v>
      </c>
      <c r="C160">
        <v>3610.09</v>
      </c>
      <c r="D160">
        <v>4483.38</v>
      </c>
      <c r="E160">
        <v>4487.41</v>
      </c>
      <c r="F160" s="2">
        <f t="shared" si="6"/>
        <v>0</v>
      </c>
      <c r="G160" s="2">
        <f t="shared" si="7"/>
        <v>873.29</v>
      </c>
      <c r="H160">
        <f t="shared" si="8"/>
        <v>877.31999999999971</v>
      </c>
    </row>
    <row r="161" spans="1:8">
      <c r="A161" s="1" t="s">
        <v>211</v>
      </c>
      <c r="B161" s="2">
        <v>7</v>
      </c>
      <c r="C161">
        <v>4248.6899999999996</v>
      </c>
      <c r="D161">
        <v>3514.37</v>
      </c>
      <c r="E161">
        <v>4534.05</v>
      </c>
      <c r="F161" s="2">
        <f t="shared" si="6"/>
        <v>734.31999999999971</v>
      </c>
      <c r="G161" s="2">
        <f t="shared" si="7"/>
        <v>0</v>
      </c>
      <c r="H161">
        <f t="shared" si="8"/>
        <v>1019.6800000000003</v>
      </c>
    </row>
    <row r="162" spans="1:8">
      <c r="A162" s="1" t="s">
        <v>212</v>
      </c>
      <c r="B162" s="2">
        <v>7</v>
      </c>
      <c r="C162">
        <v>3280.94</v>
      </c>
      <c r="D162">
        <v>2430.84</v>
      </c>
      <c r="E162">
        <v>3142.29</v>
      </c>
      <c r="F162" s="2">
        <f t="shared" si="6"/>
        <v>850.09999999999991</v>
      </c>
      <c r="G162" s="2">
        <f t="shared" si="7"/>
        <v>0</v>
      </c>
      <c r="H162">
        <f t="shared" si="8"/>
        <v>711.44999999999982</v>
      </c>
    </row>
    <row r="163" spans="1:8">
      <c r="A163" s="1" t="s">
        <v>213</v>
      </c>
      <c r="B163" s="2">
        <v>7</v>
      </c>
      <c r="C163">
        <v>4371.8</v>
      </c>
      <c r="D163">
        <v>4491.83</v>
      </c>
      <c r="E163">
        <v>4539.26</v>
      </c>
      <c r="F163" s="2">
        <f t="shared" si="6"/>
        <v>0</v>
      </c>
      <c r="G163" s="2">
        <f t="shared" si="7"/>
        <v>120.02999999999975</v>
      </c>
      <c r="H163">
        <f t="shared" si="8"/>
        <v>167.46000000000004</v>
      </c>
    </row>
    <row r="164" spans="1:8">
      <c r="A164" s="1" t="s">
        <v>214</v>
      </c>
      <c r="B164" s="2">
        <v>7</v>
      </c>
      <c r="C164">
        <v>4316.05</v>
      </c>
      <c r="D164">
        <v>4142.74</v>
      </c>
      <c r="E164">
        <v>4128.8100000000004</v>
      </c>
      <c r="F164" s="2">
        <f t="shared" si="6"/>
        <v>187.23999999999978</v>
      </c>
      <c r="G164" s="2">
        <f t="shared" si="7"/>
        <v>13.929999999999382</v>
      </c>
      <c r="H164">
        <f t="shared" si="8"/>
        <v>0</v>
      </c>
    </row>
    <row r="165" spans="1:8">
      <c r="A165" s="1" t="s">
        <v>60</v>
      </c>
      <c r="B165" s="2">
        <v>7</v>
      </c>
      <c r="C165">
        <v>1420.5</v>
      </c>
      <c r="D165">
        <v>2056.2399999999998</v>
      </c>
      <c r="E165">
        <v>1846.66</v>
      </c>
      <c r="F165" s="2">
        <f t="shared" si="6"/>
        <v>0</v>
      </c>
      <c r="G165" s="2">
        <f t="shared" si="7"/>
        <v>635.73999999999978</v>
      </c>
      <c r="H165">
        <f t="shared" si="8"/>
        <v>426.16000000000008</v>
      </c>
    </row>
    <row r="166" spans="1:8">
      <c r="A166" s="1" t="s">
        <v>215</v>
      </c>
      <c r="B166" s="2">
        <v>7</v>
      </c>
      <c r="C166">
        <v>2248.84</v>
      </c>
      <c r="D166">
        <v>2312.54</v>
      </c>
      <c r="E166">
        <v>2067.52</v>
      </c>
      <c r="F166" s="2">
        <f t="shared" si="6"/>
        <v>181.32000000000016</v>
      </c>
      <c r="G166" s="2">
        <f t="shared" si="7"/>
        <v>245.01999999999998</v>
      </c>
      <c r="H166">
        <f t="shared" si="8"/>
        <v>0</v>
      </c>
    </row>
    <row r="167" spans="1:8">
      <c r="A167" s="1" t="s">
        <v>68</v>
      </c>
      <c r="B167" s="2">
        <v>7</v>
      </c>
      <c r="C167">
        <v>2500.96</v>
      </c>
      <c r="D167">
        <v>2500.2199999999998</v>
      </c>
      <c r="E167">
        <v>2538.92</v>
      </c>
      <c r="F167" s="2">
        <f t="shared" si="6"/>
        <v>0.74000000000023647</v>
      </c>
      <c r="G167" s="2">
        <f t="shared" si="7"/>
        <v>0</v>
      </c>
      <c r="H167">
        <f t="shared" si="8"/>
        <v>38.700000000000273</v>
      </c>
    </row>
    <row r="168" spans="1:8">
      <c r="A168" s="1" t="s">
        <v>216</v>
      </c>
      <c r="B168" s="2">
        <v>7</v>
      </c>
      <c r="C168">
        <v>1502.92</v>
      </c>
      <c r="D168">
        <v>1412.27</v>
      </c>
      <c r="E168">
        <v>1562.3</v>
      </c>
      <c r="F168" s="2">
        <f t="shared" si="6"/>
        <v>90.650000000000091</v>
      </c>
      <c r="G168" s="2">
        <f t="shared" si="7"/>
        <v>0</v>
      </c>
      <c r="H168">
        <f t="shared" si="8"/>
        <v>150.02999999999997</v>
      </c>
    </row>
    <row r="169" spans="1:8">
      <c r="A169" s="1" t="s">
        <v>217</v>
      </c>
      <c r="B169" s="2">
        <v>7</v>
      </c>
      <c r="C169">
        <v>2833.98</v>
      </c>
      <c r="D169">
        <v>3243.47</v>
      </c>
      <c r="E169">
        <v>3565.14</v>
      </c>
      <c r="F169" s="2">
        <f t="shared" si="6"/>
        <v>0</v>
      </c>
      <c r="G169" s="2">
        <f t="shared" si="7"/>
        <v>409.48999999999978</v>
      </c>
      <c r="H169">
        <f t="shared" si="8"/>
        <v>731.15999999999985</v>
      </c>
    </row>
    <row r="170" spans="1:8">
      <c r="A170" s="1" t="s">
        <v>218</v>
      </c>
      <c r="B170" s="2">
        <v>7</v>
      </c>
      <c r="C170">
        <v>1360.59</v>
      </c>
      <c r="D170">
        <v>1455.26</v>
      </c>
      <c r="E170">
        <v>1732.64</v>
      </c>
      <c r="F170" s="2">
        <f t="shared" si="6"/>
        <v>0</v>
      </c>
      <c r="G170" s="2">
        <f t="shared" si="7"/>
        <v>94.670000000000073</v>
      </c>
      <c r="H170">
        <f t="shared" si="8"/>
        <v>372.05000000000018</v>
      </c>
    </row>
    <row r="171" spans="1:8">
      <c r="A171" s="1" t="s">
        <v>99</v>
      </c>
      <c r="B171" s="2">
        <v>7</v>
      </c>
      <c r="C171">
        <v>3757.98</v>
      </c>
      <c r="D171">
        <v>3293.9</v>
      </c>
      <c r="E171">
        <v>3602.87</v>
      </c>
      <c r="F171" s="2">
        <f t="shared" si="6"/>
        <v>464.07999999999993</v>
      </c>
      <c r="G171" s="2">
        <f t="shared" si="7"/>
        <v>0</v>
      </c>
      <c r="H171">
        <f t="shared" si="8"/>
        <v>308.9699999999998</v>
      </c>
    </row>
    <row r="172" spans="1:8">
      <c r="A172" s="1" t="s">
        <v>100</v>
      </c>
      <c r="B172" s="2">
        <v>7</v>
      </c>
      <c r="C172">
        <v>4513.6499999999996</v>
      </c>
      <c r="D172">
        <v>4564.72</v>
      </c>
      <c r="E172">
        <v>4570.2299999999996</v>
      </c>
      <c r="F172" s="2">
        <f t="shared" si="6"/>
        <v>0</v>
      </c>
      <c r="G172" s="2">
        <f t="shared" si="7"/>
        <v>51.070000000000618</v>
      </c>
      <c r="H172">
        <f t="shared" si="8"/>
        <v>56.579999999999927</v>
      </c>
    </row>
    <row r="173" spans="1:8">
      <c r="A173" s="1" t="s">
        <v>219</v>
      </c>
      <c r="B173" s="2">
        <v>7</v>
      </c>
      <c r="C173">
        <v>4765.26</v>
      </c>
      <c r="D173">
        <v>5157.8900000000003</v>
      </c>
      <c r="E173">
        <v>4833.24</v>
      </c>
      <c r="F173" s="2">
        <f t="shared" si="6"/>
        <v>0</v>
      </c>
      <c r="G173" s="2">
        <f t="shared" si="7"/>
        <v>392.63000000000011</v>
      </c>
      <c r="H173">
        <f t="shared" si="8"/>
        <v>67.979999999999563</v>
      </c>
    </row>
    <row r="174" spans="1:8">
      <c r="A174" s="1" t="s">
        <v>220</v>
      </c>
      <c r="B174" s="2">
        <v>7</v>
      </c>
      <c r="C174">
        <v>2986.88</v>
      </c>
      <c r="D174">
        <v>3503.46</v>
      </c>
      <c r="E174">
        <v>3008.82</v>
      </c>
      <c r="F174" s="2">
        <f t="shared" si="6"/>
        <v>0</v>
      </c>
      <c r="G174" s="2">
        <f t="shared" si="7"/>
        <v>516.57999999999993</v>
      </c>
      <c r="H174">
        <f t="shared" si="8"/>
        <v>21.940000000000055</v>
      </c>
    </row>
    <row r="175" spans="1:8">
      <c r="A175" s="1" t="s">
        <v>221</v>
      </c>
      <c r="B175" s="2">
        <v>7</v>
      </c>
      <c r="C175">
        <v>3360.71</v>
      </c>
      <c r="D175">
        <v>3793.22</v>
      </c>
      <c r="E175">
        <v>3482.09</v>
      </c>
      <c r="F175" s="2">
        <f t="shared" si="6"/>
        <v>0</v>
      </c>
      <c r="G175" s="2">
        <f t="shared" si="7"/>
        <v>432.50999999999976</v>
      </c>
      <c r="H175">
        <f t="shared" si="8"/>
        <v>121.38000000000011</v>
      </c>
    </row>
    <row r="176" spans="1:8">
      <c r="A176" s="1" t="s">
        <v>222</v>
      </c>
      <c r="B176" s="2">
        <v>7</v>
      </c>
      <c r="C176">
        <v>2207.9499999999998</v>
      </c>
      <c r="D176">
        <v>2716.1</v>
      </c>
      <c r="E176">
        <v>2872.29</v>
      </c>
      <c r="F176" s="2">
        <f t="shared" si="6"/>
        <v>0</v>
      </c>
      <c r="G176" s="2">
        <f t="shared" si="7"/>
        <v>508.15000000000009</v>
      </c>
      <c r="H176">
        <f t="shared" si="8"/>
        <v>664.34000000000015</v>
      </c>
    </row>
    <row r="177" spans="1:8">
      <c r="A177" s="1" t="s">
        <v>223</v>
      </c>
      <c r="B177" s="2">
        <v>7</v>
      </c>
      <c r="C177">
        <v>5587.76</v>
      </c>
      <c r="D177">
        <v>5632.59</v>
      </c>
      <c r="E177">
        <v>6137.4</v>
      </c>
      <c r="F177" s="2">
        <f t="shared" si="6"/>
        <v>0</v>
      </c>
      <c r="G177" s="2">
        <f t="shared" si="7"/>
        <v>44.829999999999927</v>
      </c>
      <c r="H177">
        <f t="shared" si="8"/>
        <v>549.63999999999942</v>
      </c>
    </row>
    <row r="178" spans="1:8">
      <c r="A178" s="1" t="s">
        <v>224</v>
      </c>
      <c r="B178" s="2">
        <v>7</v>
      </c>
      <c r="C178">
        <v>1805.39</v>
      </c>
      <c r="D178">
        <v>2230.58</v>
      </c>
      <c r="E178">
        <v>1654.32</v>
      </c>
      <c r="F178" s="2">
        <f t="shared" si="6"/>
        <v>151.07000000000016</v>
      </c>
      <c r="G178" s="2">
        <f t="shared" si="7"/>
        <v>576.26</v>
      </c>
      <c r="H178">
        <f t="shared" si="8"/>
        <v>0</v>
      </c>
    </row>
    <row r="179" spans="1:8">
      <c r="A179" s="3" t="s">
        <v>291</v>
      </c>
      <c r="B179" s="3">
        <v>7</v>
      </c>
      <c r="C179">
        <v>1655.36</v>
      </c>
      <c r="D179">
        <v>2034.23</v>
      </c>
      <c r="E179">
        <v>1913.36</v>
      </c>
      <c r="F179" s="2">
        <f t="shared" si="6"/>
        <v>0</v>
      </c>
      <c r="G179" s="2">
        <f t="shared" si="7"/>
        <v>378.87000000000012</v>
      </c>
      <c r="H179">
        <f t="shared" si="8"/>
        <v>258</v>
      </c>
    </row>
    <row r="180" spans="1:8">
      <c r="A180" s="1" t="s">
        <v>225</v>
      </c>
      <c r="B180" s="2">
        <v>8</v>
      </c>
      <c r="C180">
        <v>3476.99</v>
      </c>
      <c r="D180">
        <v>3573.26</v>
      </c>
      <c r="E180">
        <v>3608.65</v>
      </c>
      <c r="F180" s="2">
        <f t="shared" si="6"/>
        <v>0</v>
      </c>
      <c r="G180" s="2">
        <f t="shared" si="7"/>
        <v>96.270000000000437</v>
      </c>
      <c r="H180">
        <f t="shared" si="8"/>
        <v>131.66000000000031</v>
      </c>
    </row>
    <row r="181" spans="1:8">
      <c r="A181" s="1" t="s">
        <v>14</v>
      </c>
      <c r="B181" s="2">
        <v>8</v>
      </c>
      <c r="C181">
        <v>4119.88</v>
      </c>
      <c r="D181">
        <v>4529.97</v>
      </c>
      <c r="E181">
        <v>4387.3900000000003</v>
      </c>
      <c r="F181" s="2">
        <f t="shared" si="6"/>
        <v>0</v>
      </c>
      <c r="G181" s="2">
        <f t="shared" si="7"/>
        <v>410.09000000000015</v>
      </c>
      <c r="H181">
        <f t="shared" si="8"/>
        <v>267.51000000000022</v>
      </c>
    </row>
    <row r="182" spans="1:8">
      <c r="A182" s="1" t="s">
        <v>226</v>
      </c>
      <c r="B182" s="2">
        <v>8</v>
      </c>
      <c r="C182">
        <v>3933.34</v>
      </c>
      <c r="D182">
        <v>4556.6400000000003</v>
      </c>
      <c r="E182">
        <v>4843.3500000000004</v>
      </c>
      <c r="F182" s="2">
        <f t="shared" si="6"/>
        <v>0</v>
      </c>
      <c r="G182" s="2">
        <f t="shared" si="7"/>
        <v>623.30000000000018</v>
      </c>
      <c r="H182">
        <f t="shared" si="8"/>
        <v>910.01000000000022</v>
      </c>
    </row>
    <row r="183" spans="1:8">
      <c r="A183" s="1" t="s">
        <v>20</v>
      </c>
      <c r="B183" s="2">
        <v>8</v>
      </c>
      <c r="C183">
        <v>3942.1</v>
      </c>
      <c r="D183">
        <v>3706.22</v>
      </c>
      <c r="E183">
        <v>3981.86</v>
      </c>
      <c r="F183" s="2">
        <f t="shared" si="6"/>
        <v>235.88000000000011</v>
      </c>
      <c r="G183" s="2">
        <f t="shared" si="7"/>
        <v>0</v>
      </c>
      <c r="H183">
        <f t="shared" si="8"/>
        <v>275.64000000000033</v>
      </c>
    </row>
    <row r="184" spans="1:8">
      <c r="A184" s="1" t="s">
        <v>227</v>
      </c>
      <c r="B184" s="2">
        <v>8</v>
      </c>
      <c r="C184">
        <v>4311.18</v>
      </c>
      <c r="D184">
        <v>4083.1</v>
      </c>
      <c r="E184">
        <v>4437.47</v>
      </c>
      <c r="F184" s="2">
        <f t="shared" si="6"/>
        <v>228.08000000000038</v>
      </c>
      <c r="G184" s="2">
        <f t="shared" si="7"/>
        <v>0</v>
      </c>
      <c r="H184">
        <f t="shared" si="8"/>
        <v>354.37000000000035</v>
      </c>
    </row>
    <row r="185" spans="1:8">
      <c r="A185" s="1" t="s">
        <v>22</v>
      </c>
      <c r="B185" s="2">
        <v>8</v>
      </c>
      <c r="C185">
        <v>3347.02</v>
      </c>
      <c r="D185">
        <v>3524.08</v>
      </c>
      <c r="E185">
        <v>3408.42</v>
      </c>
      <c r="F185" s="2">
        <f t="shared" si="6"/>
        <v>0</v>
      </c>
      <c r="G185" s="2">
        <f t="shared" si="7"/>
        <v>177.05999999999995</v>
      </c>
      <c r="H185">
        <f t="shared" si="8"/>
        <v>61.400000000000091</v>
      </c>
    </row>
    <row r="186" spans="1:8">
      <c r="A186" s="1" t="s">
        <v>29</v>
      </c>
      <c r="B186" s="2">
        <v>8</v>
      </c>
      <c r="C186">
        <v>3884.28</v>
      </c>
      <c r="D186">
        <v>4025.96</v>
      </c>
      <c r="E186">
        <v>3561.92</v>
      </c>
      <c r="F186" s="2">
        <f t="shared" si="6"/>
        <v>322.36000000000013</v>
      </c>
      <c r="G186" s="2">
        <f t="shared" si="7"/>
        <v>464.03999999999996</v>
      </c>
      <c r="H186">
        <f t="shared" si="8"/>
        <v>0</v>
      </c>
    </row>
    <row r="187" spans="1:8">
      <c r="A187" s="1" t="s">
        <v>31</v>
      </c>
      <c r="B187" s="2">
        <v>8</v>
      </c>
      <c r="C187">
        <v>6350.35</v>
      </c>
      <c r="D187">
        <v>7339.09</v>
      </c>
      <c r="E187">
        <v>7146.08</v>
      </c>
      <c r="F187" s="2">
        <f t="shared" si="6"/>
        <v>0</v>
      </c>
      <c r="G187" s="2">
        <f t="shared" si="7"/>
        <v>988.73999999999978</v>
      </c>
      <c r="H187">
        <f t="shared" si="8"/>
        <v>795.72999999999956</v>
      </c>
    </row>
    <row r="188" spans="1:8">
      <c r="A188" s="1" t="s">
        <v>228</v>
      </c>
      <c r="B188" s="2">
        <v>8</v>
      </c>
      <c r="C188">
        <v>2301.1999999999998</v>
      </c>
      <c r="D188">
        <v>2221.64</v>
      </c>
      <c r="E188">
        <v>2467.31</v>
      </c>
      <c r="F188" s="2">
        <f t="shared" si="6"/>
        <v>79.559999999999945</v>
      </c>
      <c r="G188" s="2">
        <f t="shared" si="7"/>
        <v>0</v>
      </c>
      <c r="H188">
        <f t="shared" si="8"/>
        <v>245.67000000000007</v>
      </c>
    </row>
    <row r="189" spans="1:8">
      <c r="A189" s="1" t="s">
        <v>40</v>
      </c>
      <c r="B189" s="2">
        <v>8</v>
      </c>
      <c r="C189">
        <v>2780.94</v>
      </c>
      <c r="D189">
        <v>3014.6</v>
      </c>
      <c r="E189">
        <v>2830.46</v>
      </c>
      <c r="F189" s="2">
        <f t="shared" si="6"/>
        <v>0</v>
      </c>
      <c r="G189" s="2">
        <f t="shared" si="7"/>
        <v>233.65999999999985</v>
      </c>
      <c r="H189">
        <f t="shared" si="8"/>
        <v>49.519999999999982</v>
      </c>
    </row>
    <row r="190" spans="1:8">
      <c r="A190" s="1" t="s">
        <v>42</v>
      </c>
      <c r="B190" s="2">
        <v>8</v>
      </c>
      <c r="C190">
        <v>2287.5</v>
      </c>
      <c r="D190">
        <v>2483.56</v>
      </c>
      <c r="E190">
        <v>2394.7600000000002</v>
      </c>
      <c r="F190" s="2">
        <f t="shared" si="6"/>
        <v>0</v>
      </c>
      <c r="G190" s="2">
        <f t="shared" si="7"/>
        <v>196.05999999999995</v>
      </c>
      <c r="H190">
        <f t="shared" si="8"/>
        <v>107.26000000000022</v>
      </c>
    </row>
    <row r="191" spans="1:8">
      <c r="A191" s="1" t="s">
        <v>50</v>
      </c>
      <c r="B191" s="2">
        <v>8</v>
      </c>
      <c r="C191">
        <v>3408.98</v>
      </c>
      <c r="D191">
        <v>3537.5</v>
      </c>
      <c r="E191">
        <v>3080.79</v>
      </c>
      <c r="F191" s="2">
        <f t="shared" si="6"/>
        <v>328.19000000000005</v>
      </c>
      <c r="G191" s="2">
        <f t="shared" si="7"/>
        <v>456.71000000000004</v>
      </c>
      <c r="H191">
        <f t="shared" si="8"/>
        <v>0</v>
      </c>
    </row>
    <row r="192" spans="1:8">
      <c r="A192" s="1" t="s">
        <v>229</v>
      </c>
      <c r="B192" s="2">
        <v>8</v>
      </c>
      <c r="C192">
        <v>3863.08</v>
      </c>
      <c r="D192">
        <v>3950.35</v>
      </c>
      <c r="E192">
        <v>3649.6</v>
      </c>
      <c r="F192" s="2">
        <f t="shared" si="6"/>
        <v>213.48000000000002</v>
      </c>
      <c r="G192" s="2">
        <f t="shared" si="7"/>
        <v>300.75</v>
      </c>
      <c r="H192">
        <f t="shared" si="8"/>
        <v>0</v>
      </c>
    </row>
    <row r="193" spans="1:8">
      <c r="A193" s="1" t="s">
        <v>230</v>
      </c>
      <c r="B193" s="2">
        <v>8</v>
      </c>
      <c r="C193">
        <v>2628.8</v>
      </c>
      <c r="D193">
        <v>2689.26</v>
      </c>
      <c r="E193">
        <v>3014.55</v>
      </c>
      <c r="F193" s="2">
        <f t="shared" si="6"/>
        <v>0</v>
      </c>
      <c r="G193" s="2">
        <f t="shared" si="7"/>
        <v>60.460000000000036</v>
      </c>
      <c r="H193">
        <f t="shared" si="8"/>
        <v>385.75</v>
      </c>
    </row>
    <row r="194" spans="1:8">
      <c r="A194" s="1" t="s">
        <v>231</v>
      </c>
      <c r="B194" s="2">
        <v>8</v>
      </c>
      <c r="C194">
        <v>3639.58</v>
      </c>
      <c r="D194">
        <v>3960.26</v>
      </c>
      <c r="E194">
        <v>3774.01</v>
      </c>
      <c r="F194" s="2">
        <f t="shared" si="6"/>
        <v>0</v>
      </c>
      <c r="G194" s="2">
        <f t="shared" si="7"/>
        <v>320.68000000000029</v>
      </c>
      <c r="H194">
        <f t="shared" si="8"/>
        <v>134.43000000000029</v>
      </c>
    </row>
    <row r="195" spans="1:8">
      <c r="A195" s="1" t="s">
        <v>66</v>
      </c>
      <c r="B195" s="2">
        <v>8</v>
      </c>
      <c r="C195">
        <v>2919.75</v>
      </c>
      <c r="D195">
        <v>2976.12</v>
      </c>
      <c r="E195">
        <v>3230.78</v>
      </c>
      <c r="F195" s="2">
        <f t="shared" si="6"/>
        <v>0</v>
      </c>
      <c r="G195" s="2">
        <f t="shared" si="7"/>
        <v>56.369999999999891</v>
      </c>
      <c r="H195">
        <f t="shared" si="8"/>
        <v>311.0300000000002</v>
      </c>
    </row>
    <row r="196" spans="1:8">
      <c r="A196" s="1" t="s">
        <v>71</v>
      </c>
      <c r="B196" s="2">
        <v>8</v>
      </c>
      <c r="C196">
        <v>4660.93</v>
      </c>
      <c r="D196">
        <v>5038.3500000000004</v>
      </c>
      <c r="E196">
        <v>5047.8100000000004</v>
      </c>
      <c r="F196" s="2">
        <f t="shared" si="6"/>
        <v>0</v>
      </c>
      <c r="G196" s="2">
        <f t="shared" si="7"/>
        <v>377.42000000000007</v>
      </c>
      <c r="H196">
        <f t="shared" si="8"/>
        <v>386.88000000000011</v>
      </c>
    </row>
    <row r="197" spans="1:8">
      <c r="A197" s="1" t="s">
        <v>74</v>
      </c>
      <c r="B197" s="2">
        <v>8</v>
      </c>
      <c r="C197">
        <v>3736.71</v>
      </c>
      <c r="D197">
        <v>4165.82</v>
      </c>
      <c r="E197">
        <v>4296.42</v>
      </c>
      <c r="F197" s="2">
        <f t="shared" ref="F197:F260" si="9">C197-MIN(C197:E197)</f>
        <v>0</v>
      </c>
      <c r="G197" s="2">
        <f t="shared" ref="G197:G260" si="10">D197-MIN(C197:E197)</f>
        <v>429.10999999999967</v>
      </c>
      <c r="H197">
        <f t="shared" ref="H197:H260" si="11">E197-MIN(C197:E197)</f>
        <v>559.71</v>
      </c>
    </row>
    <row r="198" spans="1:8">
      <c r="A198" s="1" t="s">
        <v>75</v>
      </c>
      <c r="B198" s="2">
        <v>8</v>
      </c>
      <c r="C198">
        <v>4518.1400000000003</v>
      </c>
      <c r="D198">
        <v>4375.49</v>
      </c>
      <c r="E198">
        <v>4821.1400000000003</v>
      </c>
      <c r="F198" s="2">
        <f t="shared" si="9"/>
        <v>142.65000000000055</v>
      </c>
      <c r="G198" s="2">
        <f t="shared" si="10"/>
        <v>0</v>
      </c>
      <c r="H198">
        <f t="shared" si="11"/>
        <v>445.65000000000055</v>
      </c>
    </row>
    <row r="199" spans="1:8">
      <c r="A199" s="1" t="s">
        <v>81</v>
      </c>
      <c r="B199" s="2">
        <v>8</v>
      </c>
      <c r="C199">
        <v>3213.12</v>
      </c>
      <c r="D199">
        <v>3752.06</v>
      </c>
      <c r="E199">
        <v>3431.58</v>
      </c>
      <c r="F199" s="2">
        <f t="shared" si="9"/>
        <v>0</v>
      </c>
      <c r="G199" s="2">
        <f t="shared" si="10"/>
        <v>538.94000000000005</v>
      </c>
      <c r="H199">
        <f t="shared" si="11"/>
        <v>218.46000000000004</v>
      </c>
    </row>
    <row r="200" spans="1:8">
      <c r="A200" s="1" t="s">
        <v>232</v>
      </c>
      <c r="B200" s="2">
        <v>8</v>
      </c>
      <c r="C200">
        <v>3117.81</v>
      </c>
      <c r="D200">
        <v>3036.11</v>
      </c>
      <c r="E200">
        <v>3164.67</v>
      </c>
      <c r="F200" s="2">
        <f t="shared" si="9"/>
        <v>81.699999999999818</v>
      </c>
      <c r="G200" s="2">
        <f t="shared" si="10"/>
        <v>0</v>
      </c>
      <c r="H200">
        <f t="shared" si="11"/>
        <v>128.55999999999995</v>
      </c>
    </row>
    <row r="201" spans="1:8">
      <c r="A201" s="1" t="s">
        <v>84</v>
      </c>
      <c r="B201" s="2">
        <v>8</v>
      </c>
      <c r="C201">
        <v>3310.2</v>
      </c>
      <c r="D201">
        <v>3451.8</v>
      </c>
      <c r="E201">
        <v>3492.76</v>
      </c>
      <c r="F201" s="2">
        <f t="shared" si="9"/>
        <v>0</v>
      </c>
      <c r="G201" s="2">
        <f t="shared" si="10"/>
        <v>141.60000000000036</v>
      </c>
      <c r="H201">
        <f t="shared" si="11"/>
        <v>182.5600000000004</v>
      </c>
    </row>
    <row r="202" spans="1:8">
      <c r="A202" s="1" t="s">
        <v>233</v>
      </c>
      <c r="B202" s="2">
        <v>8</v>
      </c>
      <c r="C202">
        <v>4697.66</v>
      </c>
      <c r="D202">
        <v>5066.97</v>
      </c>
      <c r="E202">
        <v>4833.72</v>
      </c>
      <c r="F202" s="2">
        <f t="shared" si="9"/>
        <v>0</v>
      </c>
      <c r="G202" s="2">
        <f t="shared" si="10"/>
        <v>369.3100000000004</v>
      </c>
      <c r="H202">
        <f t="shared" si="11"/>
        <v>136.0600000000004</v>
      </c>
    </row>
    <row r="203" spans="1:8">
      <c r="A203" s="1" t="s">
        <v>234</v>
      </c>
      <c r="B203" s="2">
        <v>8</v>
      </c>
      <c r="C203">
        <v>2368.1</v>
      </c>
      <c r="D203">
        <v>2486.13</v>
      </c>
      <c r="E203">
        <v>2177.2199999999998</v>
      </c>
      <c r="F203" s="2">
        <f t="shared" si="9"/>
        <v>190.88000000000011</v>
      </c>
      <c r="G203" s="2">
        <f t="shared" si="10"/>
        <v>308.91000000000031</v>
      </c>
      <c r="H203">
        <f t="shared" si="11"/>
        <v>0</v>
      </c>
    </row>
    <row r="204" spans="1:8">
      <c r="A204" s="1" t="s">
        <v>235</v>
      </c>
      <c r="B204" s="2">
        <v>8</v>
      </c>
      <c r="C204">
        <v>7114.45</v>
      </c>
      <c r="D204">
        <v>6279.72</v>
      </c>
      <c r="E204">
        <v>6671.19</v>
      </c>
      <c r="F204" s="2">
        <f t="shared" si="9"/>
        <v>834.72999999999956</v>
      </c>
      <c r="G204" s="2">
        <f t="shared" si="10"/>
        <v>0</v>
      </c>
      <c r="H204">
        <f t="shared" si="11"/>
        <v>391.46999999999935</v>
      </c>
    </row>
    <row r="205" spans="1:8">
      <c r="A205" s="1" t="s">
        <v>236</v>
      </c>
      <c r="B205" s="2">
        <v>8</v>
      </c>
      <c r="C205">
        <v>4286.88</v>
      </c>
      <c r="D205">
        <v>5064.26</v>
      </c>
      <c r="E205">
        <v>3738.06</v>
      </c>
      <c r="F205" s="2">
        <f t="shared" si="9"/>
        <v>548.82000000000016</v>
      </c>
      <c r="G205" s="2">
        <f t="shared" si="10"/>
        <v>1326.2000000000003</v>
      </c>
      <c r="H205">
        <f t="shared" si="11"/>
        <v>0</v>
      </c>
    </row>
    <row r="206" spans="1:8">
      <c r="A206" s="1" t="s">
        <v>237</v>
      </c>
      <c r="B206" s="2">
        <v>9</v>
      </c>
      <c r="C206">
        <v>6901.02</v>
      </c>
      <c r="D206">
        <v>7178.26</v>
      </c>
      <c r="E206">
        <v>7297.34</v>
      </c>
      <c r="F206" s="2">
        <f t="shared" si="9"/>
        <v>0</v>
      </c>
      <c r="G206" s="2">
        <f t="shared" si="10"/>
        <v>277.23999999999978</v>
      </c>
      <c r="H206">
        <f t="shared" si="11"/>
        <v>396.31999999999971</v>
      </c>
    </row>
    <row r="207" spans="1:8">
      <c r="A207" s="1" t="s">
        <v>4</v>
      </c>
      <c r="B207" s="2">
        <v>9</v>
      </c>
      <c r="C207">
        <v>5920.42</v>
      </c>
      <c r="D207">
        <v>6603.64</v>
      </c>
      <c r="E207">
        <v>5444.15</v>
      </c>
      <c r="F207" s="2">
        <f t="shared" si="9"/>
        <v>476.27000000000044</v>
      </c>
      <c r="G207" s="2">
        <f t="shared" si="10"/>
        <v>1159.4900000000007</v>
      </c>
      <c r="H207">
        <f t="shared" si="11"/>
        <v>0</v>
      </c>
    </row>
    <row r="208" spans="1:8">
      <c r="A208" s="1" t="s">
        <v>5</v>
      </c>
      <c r="B208" s="2">
        <v>9</v>
      </c>
      <c r="C208">
        <v>5795.1</v>
      </c>
      <c r="D208">
        <v>6075.14</v>
      </c>
      <c r="E208">
        <v>6025.2</v>
      </c>
      <c r="F208" s="2">
        <f t="shared" si="9"/>
        <v>0</v>
      </c>
      <c r="G208" s="2">
        <f t="shared" si="10"/>
        <v>280.03999999999996</v>
      </c>
      <c r="H208">
        <f t="shared" si="11"/>
        <v>230.09999999999945</v>
      </c>
    </row>
    <row r="209" spans="1:8">
      <c r="A209" s="1" t="s">
        <v>238</v>
      </c>
      <c r="B209" s="2">
        <v>9</v>
      </c>
      <c r="C209">
        <v>2825.85</v>
      </c>
      <c r="D209">
        <v>3593.35</v>
      </c>
      <c r="E209">
        <v>3457.35</v>
      </c>
      <c r="F209" s="2">
        <f t="shared" si="9"/>
        <v>0</v>
      </c>
      <c r="G209" s="2">
        <f t="shared" si="10"/>
        <v>767.5</v>
      </c>
      <c r="H209">
        <f t="shared" si="11"/>
        <v>631.5</v>
      </c>
    </row>
    <row r="210" spans="1:8">
      <c r="A210" s="1" t="s">
        <v>45</v>
      </c>
      <c r="B210" s="2">
        <v>9</v>
      </c>
      <c r="C210">
        <v>6374.62</v>
      </c>
      <c r="D210">
        <v>5611.08</v>
      </c>
      <c r="E210">
        <v>6709.15</v>
      </c>
      <c r="F210" s="2">
        <f t="shared" si="9"/>
        <v>763.54</v>
      </c>
      <c r="G210" s="2">
        <f t="shared" si="10"/>
        <v>0</v>
      </c>
      <c r="H210">
        <f t="shared" si="11"/>
        <v>1098.0699999999997</v>
      </c>
    </row>
    <row r="211" spans="1:8">
      <c r="A211" s="1" t="s">
        <v>239</v>
      </c>
      <c r="B211" s="2">
        <v>9</v>
      </c>
      <c r="C211">
        <v>6278.61</v>
      </c>
      <c r="D211">
        <v>6125.89</v>
      </c>
      <c r="E211">
        <v>6030.15</v>
      </c>
      <c r="F211" s="2">
        <f t="shared" si="9"/>
        <v>248.46000000000004</v>
      </c>
      <c r="G211" s="2">
        <f t="shared" si="10"/>
        <v>95.740000000000691</v>
      </c>
      <c r="H211">
        <f t="shared" si="11"/>
        <v>0</v>
      </c>
    </row>
    <row r="212" spans="1:8">
      <c r="A212" s="1" t="s">
        <v>240</v>
      </c>
      <c r="B212" s="2">
        <v>9</v>
      </c>
      <c r="C212">
        <v>7917.6</v>
      </c>
      <c r="D212">
        <v>8697.67</v>
      </c>
      <c r="E212">
        <v>8343.59</v>
      </c>
      <c r="F212" s="2">
        <f t="shared" si="9"/>
        <v>0</v>
      </c>
      <c r="G212" s="2">
        <f t="shared" si="10"/>
        <v>780.06999999999971</v>
      </c>
      <c r="H212">
        <f t="shared" si="11"/>
        <v>425.98999999999978</v>
      </c>
    </row>
    <row r="213" spans="1:8">
      <c r="A213" s="1" t="s">
        <v>72</v>
      </c>
      <c r="B213" s="2">
        <v>9</v>
      </c>
      <c r="C213">
        <v>9166.24</v>
      </c>
      <c r="D213">
        <v>9368.9699999999993</v>
      </c>
      <c r="E213">
        <v>8582.48</v>
      </c>
      <c r="F213" s="2">
        <f t="shared" si="9"/>
        <v>583.76000000000022</v>
      </c>
      <c r="G213" s="2">
        <f t="shared" si="10"/>
        <v>786.48999999999978</v>
      </c>
      <c r="H213">
        <f t="shared" si="11"/>
        <v>0</v>
      </c>
    </row>
    <row r="214" spans="1:8">
      <c r="A214" s="1" t="s">
        <v>90</v>
      </c>
      <c r="B214" s="2">
        <v>9</v>
      </c>
      <c r="C214">
        <v>1902.38</v>
      </c>
      <c r="D214">
        <v>2046.82</v>
      </c>
      <c r="E214">
        <v>2173.17</v>
      </c>
      <c r="F214" s="2">
        <f t="shared" si="9"/>
        <v>0</v>
      </c>
      <c r="G214" s="2">
        <f t="shared" si="10"/>
        <v>144.43999999999983</v>
      </c>
      <c r="H214">
        <f t="shared" si="11"/>
        <v>270.78999999999996</v>
      </c>
    </row>
    <row r="215" spans="1:8">
      <c r="A215" s="1" t="s">
        <v>241</v>
      </c>
      <c r="B215" s="2">
        <v>9</v>
      </c>
      <c r="C215">
        <v>6643.96</v>
      </c>
      <c r="D215">
        <v>6834.3</v>
      </c>
      <c r="E215">
        <v>6733.66</v>
      </c>
      <c r="F215" s="2">
        <f t="shared" si="9"/>
        <v>0</v>
      </c>
      <c r="G215" s="2">
        <f t="shared" si="10"/>
        <v>190.34000000000015</v>
      </c>
      <c r="H215">
        <f t="shared" si="11"/>
        <v>89.699999999999818</v>
      </c>
    </row>
    <row r="216" spans="1:8">
      <c r="A216" s="1" t="s">
        <v>242</v>
      </c>
      <c r="B216" s="2">
        <v>9</v>
      </c>
      <c r="C216">
        <v>7074.01</v>
      </c>
      <c r="D216">
        <v>6895.23</v>
      </c>
      <c r="E216">
        <v>6761.98</v>
      </c>
      <c r="F216" s="2">
        <f t="shared" si="9"/>
        <v>312.03000000000065</v>
      </c>
      <c r="G216" s="2">
        <f t="shared" si="10"/>
        <v>133.25</v>
      </c>
      <c r="H216">
        <f t="shared" si="11"/>
        <v>0</v>
      </c>
    </row>
    <row r="217" spans="1:8">
      <c r="A217" s="1" t="s">
        <v>243</v>
      </c>
      <c r="B217" s="2">
        <v>9</v>
      </c>
      <c r="C217">
        <v>6505.73</v>
      </c>
      <c r="D217">
        <v>7337.82</v>
      </c>
      <c r="E217">
        <v>6444.31</v>
      </c>
      <c r="F217" s="2">
        <f t="shared" si="9"/>
        <v>61.419999999999163</v>
      </c>
      <c r="G217" s="2">
        <f t="shared" si="10"/>
        <v>893.50999999999931</v>
      </c>
      <c r="H217">
        <f t="shared" si="11"/>
        <v>0</v>
      </c>
    </row>
    <row r="218" spans="1:8">
      <c r="A218" s="1" t="s">
        <v>244</v>
      </c>
      <c r="B218" s="2">
        <v>9</v>
      </c>
      <c r="C218">
        <v>4322.1099999999997</v>
      </c>
      <c r="D218">
        <v>4578.43</v>
      </c>
      <c r="E218">
        <v>4345.6400000000003</v>
      </c>
      <c r="F218" s="2">
        <f t="shared" si="9"/>
        <v>0</v>
      </c>
      <c r="G218" s="2">
        <f t="shared" si="10"/>
        <v>256.32000000000062</v>
      </c>
      <c r="H218">
        <f t="shared" si="11"/>
        <v>23.530000000000655</v>
      </c>
    </row>
    <row r="219" spans="1:8">
      <c r="A219" s="1" t="s">
        <v>245</v>
      </c>
      <c r="B219" s="2">
        <v>9</v>
      </c>
      <c r="C219">
        <v>6084.51</v>
      </c>
      <c r="D219">
        <v>8447.42</v>
      </c>
      <c r="E219">
        <v>7513.21</v>
      </c>
      <c r="F219" s="2">
        <f t="shared" si="9"/>
        <v>0</v>
      </c>
      <c r="G219" s="2">
        <f t="shared" si="10"/>
        <v>2362.91</v>
      </c>
      <c r="H219">
        <f t="shared" si="11"/>
        <v>1428.6999999999998</v>
      </c>
    </row>
    <row r="220" spans="1:8">
      <c r="A220" s="1" t="s">
        <v>246</v>
      </c>
      <c r="B220" s="2">
        <v>9</v>
      </c>
      <c r="C220">
        <v>6560.25</v>
      </c>
      <c r="D220">
        <v>7668.36</v>
      </c>
      <c r="E220">
        <v>6951.23</v>
      </c>
      <c r="F220" s="2">
        <f t="shared" si="9"/>
        <v>0</v>
      </c>
      <c r="G220" s="2">
        <f t="shared" si="10"/>
        <v>1108.1099999999997</v>
      </c>
      <c r="H220">
        <f t="shared" si="11"/>
        <v>390.97999999999956</v>
      </c>
    </row>
    <row r="221" spans="1:8">
      <c r="A221" s="1" t="s">
        <v>247</v>
      </c>
      <c r="B221" s="2">
        <v>9</v>
      </c>
      <c r="C221">
        <v>6723.41</v>
      </c>
      <c r="D221">
        <v>7923.52</v>
      </c>
      <c r="E221">
        <v>7250.7</v>
      </c>
      <c r="F221" s="2">
        <f t="shared" si="9"/>
        <v>0</v>
      </c>
      <c r="G221" s="2">
        <f t="shared" si="10"/>
        <v>1200.1100000000006</v>
      </c>
      <c r="H221">
        <f t="shared" si="11"/>
        <v>527.29</v>
      </c>
    </row>
    <row r="222" spans="1:8">
      <c r="A222" s="3" t="s">
        <v>292</v>
      </c>
      <c r="B222" s="3">
        <v>9</v>
      </c>
      <c r="C222">
        <v>11086.32</v>
      </c>
      <c r="D222">
        <v>10427.68</v>
      </c>
      <c r="E222">
        <v>10566.44</v>
      </c>
      <c r="F222" s="2">
        <f t="shared" si="9"/>
        <v>658.63999999999942</v>
      </c>
      <c r="G222" s="2">
        <f t="shared" si="10"/>
        <v>0</v>
      </c>
      <c r="H222">
        <f t="shared" si="11"/>
        <v>138.76000000000022</v>
      </c>
    </row>
    <row r="223" spans="1:8">
      <c r="A223" s="3" t="s">
        <v>293</v>
      </c>
      <c r="B223" s="3">
        <v>9</v>
      </c>
      <c r="C223">
        <v>6744.57</v>
      </c>
      <c r="D223">
        <v>7457.54</v>
      </c>
      <c r="E223">
        <v>6949.71</v>
      </c>
      <c r="F223" s="2">
        <f t="shared" si="9"/>
        <v>0</v>
      </c>
      <c r="G223" s="2">
        <f t="shared" si="10"/>
        <v>712.97000000000025</v>
      </c>
      <c r="H223">
        <f t="shared" si="11"/>
        <v>205.14000000000033</v>
      </c>
    </row>
    <row r="224" spans="1:8">
      <c r="A224" s="3" t="s">
        <v>294</v>
      </c>
      <c r="B224" s="3">
        <v>9</v>
      </c>
      <c r="C224">
        <v>7456.02</v>
      </c>
      <c r="D224">
        <v>7704.57</v>
      </c>
      <c r="E224">
        <v>6950.85</v>
      </c>
      <c r="F224" s="2">
        <f t="shared" si="9"/>
        <v>505.17000000000007</v>
      </c>
      <c r="G224" s="2">
        <f t="shared" si="10"/>
        <v>753.71999999999935</v>
      </c>
      <c r="H224">
        <f t="shared" si="11"/>
        <v>0</v>
      </c>
    </row>
    <row r="225" spans="1:8">
      <c r="A225" s="3" t="s">
        <v>295</v>
      </c>
      <c r="B225" s="3">
        <v>9</v>
      </c>
      <c r="C225">
        <v>2707.11</v>
      </c>
      <c r="D225">
        <v>2945.74</v>
      </c>
      <c r="E225">
        <v>2846.99</v>
      </c>
      <c r="F225" s="2">
        <f t="shared" si="9"/>
        <v>0</v>
      </c>
      <c r="G225" s="2">
        <f t="shared" si="10"/>
        <v>238.62999999999965</v>
      </c>
      <c r="H225">
        <f t="shared" si="11"/>
        <v>139.87999999999965</v>
      </c>
    </row>
    <row r="226" spans="1:8">
      <c r="A226" s="1" t="s">
        <v>248</v>
      </c>
      <c r="B226" s="2">
        <v>10</v>
      </c>
      <c r="C226">
        <v>6019.56</v>
      </c>
      <c r="D226">
        <v>6840.84</v>
      </c>
      <c r="E226">
        <v>6982.41</v>
      </c>
      <c r="F226" s="2">
        <f t="shared" si="9"/>
        <v>0</v>
      </c>
      <c r="G226" s="2">
        <f t="shared" si="10"/>
        <v>821.27999999999975</v>
      </c>
      <c r="H226">
        <f t="shared" si="11"/>
        <v>962.84999999999945</v>
      </c>
    </row>
    <row r="227" spans="1:8">
      <c r="A227" s="1" t="s">
        <v>28</v>
      </c>
      <c r="B227" s="2">
        <v>10</v>
      </c>
      <c r="C227">
        <v>6980.11</v>
      </c>
      <c r="D227">
        <v>7323.33</v>
      </c>
      <c r="E227">
        <v>7249.11</v>
      </c>
      <c r="F227" s="2">
        <f t="shared" si="9"/>
        <v>0</v>
      </c>
      <c r="G227" s="2">
        <f t="shared" si="10"/>
        <v>343.22000000000025</v>
      </c>
      <c r="H227">
        <f t="shared" si="11"/>
        <v>269</v>
      </c>
    </row>
    <row r="228" spans="1:8">
      <c r="A228" s="1" t="s">
        <v>249</v>
      </c>
      <c r="B228" s="2">
        <v>10</v>
      </c>
      <c r="C228">
        <v>9510.73</v>
      </c>
      <c r="D228">
        <v>9353.6299999999992</v>
      </c>
      <c r="E228">
        <v>9449.48</v>
      </c>
      <c r="F228" s="2">
        <f t="shared" si="9"/>
        <v>157.10000000000036</v>
      </c>
      <c r="G228" s="2">
        <f t="shared" si="10"/>
        <v>0</v>
      </c>
      <c r="H228">
        <f t="shared" si="11"/>
        <v>95.850000000000364</v>
      </c>
    </row>
    <row r="229" spans="1:8">
      <c r="A229" s="1" t="s">
        <v>250</v>
      </c>
      <c r="B229" s="2">
        <v>10</v>
      </c>
      <c r="C229">
        <v>4805.24</v>
      </c>
      <c r="D229">
        <v>6461.47</v>
      </c>
      <c r="E229">
        <v>6668.49</v>
      </c>
      <c r="F229" s="2">
        <f t="shared" si="9"/>
        <v>0</v>
      </c>
      <c r="G229" s="2">
        <f t="shared" si="10"/>
        <v>1656.2300000000005</v>
      </c>
      <c r="H229">
        <f t="shared" si="11"/>
        <v>1863.25</v>
      </c>
    </row>
    <row r="230" spans="1:8">
      <c r="A230" s="1" t="s">
        <v>61</v>
      </c>
      <c r="B230" s="2">
        <v>10</v>
      </c>
      <c r="C230">
        <v>4794.84</v>
      </c>
      <c r="D230">
        <v>4484.8500000000004</v>
      </c>
      <c r="E230">
        <v>5415.27</v>
      </c>
      <c r="F230" s="2">
        <f t="shared" si="9"/>
        <v>309.98999999999978</v>
      </c>
      <c r="G230" s="2">
        <f t="shared" si="10"/>
        <v>0</v>
      </c>
      <c r="H230">
        <f t="shared" si="11"/>
        <v>930.42000000000007</v>
      </c>
    </row>
    <row r="231" spans="1:8">
      <c r="A231" s="1" t="s">
        <v>251</v>
      </c>
      <c r="B231" s="2">
        <v>10</v>
      </c>
      <c r="C231">
        <v>2910.17</v>
      </c>
      <c r="D231">
        <v>2916.57</v>
      </c>
      <c r="E231">
        <v>3170.15</v>
      </c>
      <c r="F231" s="2">
        <f t="shared" si="9"/>
        <v>0</v>
      </c>
      <c r="G231" s="2">
        <f t="shared" si="10"/>
        <v>6.4000000000000909</v>
      </c>
      <c r="H231">
        <f t="shared" si="11"/>
        <v>259.98</v>
      </c>
    </row>
    <row r="232" spans="1:8">
      <c r="A232" s="1" t="s">
        <v>252</v>
      </c>
      <c r="B232" s="2">
        <v>10</v>
      </c>
      <c r="C232">
        <v>5401.09</v>
      </c>
      <c r="D232">
        <v>6032.44</v>
      </c>
      <c r="E232">
        <v>5214.1099999999997</v>
      </c>
      <c r="F232" s="2">
        <f t="shared" si="9"/>
        <v>186.98000000000047</v>
      </c>
      <c r="G232" s="2">
        <f t="shared" si="10"/>
        <v>818.32999999999993</v>
      </c>
      <c r="H232">
        <f t="shared" si="11"/>
        <v>0</v>
      </c>
    </row>
    <row r="233" spans="1:8">
      <c r="A233" s="1" t="s">
        <v>87</v>
      </c>
      <c r="B233" s="2">
        <v>10</v>
      </c>
      <c r="C233">
        <v>4813.78</v>
      </c>
      <c r="D233">
        <v>4737.54</v>
      </c>
      <c r="E233">
        <v>4902.97</v>
      </c>
      <c r="F233" s="2">
        <f t="shared" si="9"/>
        <v>76.239999999999782</v>
      </c>
      <c r="G233" s="2">
        <f t="shared" si="10"/>
        <v>0</v>
      </c>
      <c r="H233">
        <f t="shared" si="11"/>
        <v>165.43000000000029</v>
      </c>
    </row>
    <row r="234" spans="1:8">
      <c r="A234" s="1" t="s">
        <v>253</v>
      </c>
      <c r="B234" s="2">
        <v>10</v>
      </c>
      <c r="C234">
        <v>2350.2199999999998</v>
      </c>
      <c r="D234">
        <v>2696.96</v>
      </c>
      <c r="E234">
        <v>2695.1</v>
      </c>
      <c r="F234" s="2">
        <f t="shared" si="9"/>
        <v>0</v>
      </c>
      <c r="G234" s="2">
        <f t="shared" si="10"/>
        <v>346.74000000000024</v>
      </c>
      <c r="H234">
        <f t="shared" si="11"/>
        <v>344.88000000000011</v>
      </c>
    </row>
    <row r="235" spans="1:8">
      <c r="A235" s="1" t="s">
        <v>97</v>
      </c>
      <c r="B235" s="2">
        <v>10</v>
      </c>
      <c r="C235">
        <v>6463.14</v>
      </c>
      <c r="D235">
        <v>6213.2</v>
      </c>
      <c r="E235">
        <v>6229.14</v>
      </c>
      <c r="F235" s="2">
        <f t="shared" si="9"/>
        <v>249.94000000000051</v>
      </c>
      <c r="G235" s="2">
        <f t="shared" si="10"/>
        <v>0</v>
      </c>
      <c r="H235">
        <f t="shared" si="11"/>
        <v>15.940000000000509</v>
      </c>
    </row>
    <row r="236" spans="1:8">
      <c r="A236" s="1" t="s">
        <v>254</v>
      </c>
      <c r="B236" s="2">
        <v>10</v>
      </c>
      <c r="C236">
        <v>6024.34</v>
      </c>
      <c r="D236">
        <v>6499.13</v>
      </c>
      <c r="E236">
        <v>5840.25</v>
      </c>
      <c r="F236" s="2">
        <f t="shared" si="9"/>
        <v>184.09000000000015</v>
      </c>
      <c r="G236" s="2">
        <f t="shared" si="10"/>
        <v>658.88000000000011</v>
      </c>
      <c r="H236">
        <f t="shared" si="11"/>
        <v>0</v>
      </c>
    </row>
    <row r="237" spans="1:8">
      <c r="A237" s="3" t="s">
        <v>296</v>
      </c>
      <c r="B237" s="3">
        <v>10</v>
      </c>
      <c r="C237">
        <v>5417.97</v>
      </c>
      <c r="D237">
        <v>5809.31</v>
      </c>
      <c r="E237">
        <v>5520.83</v>
      </c>
      <c r="F237" s="2">
        <f t="shared" si="9"/>
        <v>0</v>
      </c>
      <c r="G237" s="2">
        <f t="shared" si="10"/>
        <v>391.34000000000015</v>
      </c>
      <c r="H237">
        <f t="shared" si="11"/>
        <v>102.85999999999967</v>
      </c>
    </row>
    <row r="238" spans="1:8">
      <c r="A238" s="3" t="s">
        <v>297</v>
      </c>
      <c r="B238" s="3">
        <v>10</v>
      </c>
      <c r="C238">
        <v>8604.08</v>
      </c>
      <c r="D238">
        <v>9326.44</v>
      </c>
      <c r="E238">
        <v>8674.32</v>
      </c>
      <c r="F238" s="2">
        <f t="shared" si="9"/>
        <v>0</v>
      </c>
      <c r="G238" s="2">
        <f t="shared" si="10"/>
        <v>722.36000000000058</v>
      </c>
      <c r="H238">
        <f t="shared" si="11"/>
        <v>70.239999999999782</v>
      </c>
    </row>
    <row r="239" spans="1:8">
      <c r="A239" s="1" t="s">
        <v>17</v>
      </c>
      <c r="B239" s="2">
        <v>11</v>
      </c>
      <c r="C239">
        <v>2515.6799999999998</v>
      </c>
      <c r="D239">
        <v>2692.69</v>
      </c>
      <c r="E239">
        <v>2812.13</v>
      </c>
      <c r="F239" s="2">
        <f t="shared" si="9"/>
        <v>0</v>
      </c>
      <c r="G239" s="2">
        <f t="shared" si="10"/>
        <v>177.01000000000022</v>
      </c>
      <c r="H239">
        <f t="shared" si="11"/>
        <v>296.45000000000027</v>
      </c>
    </row>
    <row r="240" spans="1:8">
      <c r="A240" s="1" t="s">
        <v>255</v>
      </c>
      <c r="B240" s="2">
        <v>11</v>
      </c>
      <c r="C240">
        <v>6450.92</v>
      </c>
      <c r="D240">
        <v>5553.18</v>
      </c>
      <c r="E240">
        <v>5826.48</v>
      </c>
      <c r="F240" s="2">
        <f t="shared" si="9"/>
        <v>897.73999999999978</v>
      </c>
      <c r="G240" s="2">
        <f t="shared" si="10"/>
        <v>0</v>
      </c>
      <c r="H240">
        <f t="shared" si="11"/>
        <v>273.29999999999927</v>
      </c>
    </row>
    <row r="241" spans="1:8">
      <c r="A241" s="1" t="s">
        <v>33</v>
      </c>
      <c r="B241" s="2">
        <v>11</v>
      </c>
      <c r="C241">
        <v>7798.36</v>
      </c>
      <c r="D241">
        <v>7893.07</v>
      </c>
      <c r="E241">
        <v>7882.92</v>
      </c>
      <c r="F241" s="2">
        <f t="shared" si="9"/>
        <v>0</v>
      </c>
      <c r="G241" s="2">
        <f t="shared" si="10"/>
        <v>94.710000000000036</v>
      </c>
      <c r="H241">
        <f t="shared" si="11"/>
        <v>84.5600000000004</v>
      </c>
    </row>
    <row r="242" spans="1:8">
      <c r="A242" s="1" t="s">
        <v>36</v>
      </c>
      <c r="B242" s="2">
        <v>11</v>
      </c>
      <c r="C242">
        <v>4877.1400000000003</v>
      </c>
      <c r="D242">
        <v>5222.54</v>
      </c>
      <c r="E242">
        <v>5069.42</v>
      </c>
      <c r="F242" s="2">
        <f t="shared" si="9"/>
        <v>0</v>
      </c>
      <c r="G242" s="2">
        <f t="shared" si="10"/>
        <v>345.39999999999964</v>
      </c>
      <c r="H242">
        <f t="shared" si="11"/>
        <v>192.27999999999975</v>
      </c>
    </row>
    <row r="243" spans="1:8">
      <c r="A243" s="1" t="s">
        <v>46</v>
      </c>
      <c r="B243" s="2">
        <v>11</v>
      </c>
      <c r="C243">
        <v>4692.38</v>
      </c>
      <c r="D243">
        <v>4448.2299999999996</v>
      </c>
      <c r="E243">
        <v>4758.22</v>
      </c>
      <c r="F243" s="2">
        <f t="shared" si="9"/>
        <v>244.15000000000055</v>
      </c>
      <c r="G243" s="2">
        <f t="shared" si="10"/>
        <v>0</v>
      </c>
      <c r="H243">
        <f t="shared" si="11"/>
        <v>309.99000000000069</v>
      </c>
    </row>
    <row r="244" spans="1:8">
      <c r="A244" s="1" t="s">
        <v>51</v>
      </c>
      <c r="B244" s="2">
        <v>11</v>
      </c>
      <c r="C244">
        <v>4912.97</v>
      </c>
      <c r="D244">
        <v>5272.93</v>
      </c>
      <c r="E244">
        <v>4939.9399999999996</v>
      </c>
      <c r="F244" s="2">
        <f t="shared" si="9"/>
        <v>0</v>
      </c>
      <c r="G244" s="2">
        <f t="shared" si="10"/>
        <v>359.96000000000004</v>
      </c>
      <c r="H244">
        <f t="shared" si="11"/>
        <v>26.969999999999345</v>
      </c>
    </row>
    <row r="245" spans="1:8">
      <c r="A245" s="1" t="s">
        <v>54</v>
      </c>
      <c r="B245" s="2">
        <v>11</v>
      </c>
      <c r="C245">
        <v>4975.3900000000003</v>
      </c>
      <c r="D245">
        <v>5122.1000000000004</v>
      </c>
      <c r="E245">
        <v>5600.74</v>
      </c>
      <c r="F245" s="2">
        <f t="shared" si="9"/>
        <v>0</v>
      </c>
      <c r="G245" s="2">
        <f t="shared" si="10"/>
        <v>146.71000000000004</v>
      </c>
      <c r="H245">
        <f t="shared" si="11"/>
        <v>625.34999999999945</v>
      </c>
    </row>
    <row r="246" spans="1:8">
      <c r="A246" s="1" t="s">
        <v>85</v>
      </c>
      <c r="B246" s="2">
        <v>11</v>
      </c>
      <c r="C246">
        <v>7012.39</v>
      </c>
      <c r="D246">
        <v>7707.68</v>
      </c>
      <c r="E246">
        <v>7347.5</v>
      </c>
      <c r="F246" s="2">
        <f t="shared" si="9"/>
        <v>0</v>
      </c>
      <c r="G246" s="2">
        <f t="shared" si="10"/>
        <v>695.29</v>
      </c>
      <c r="H246">
        <f t="shared" si="11"/>
        <v>335.10999999999967</v>
      </c>
    </row>
    <row r="247" spans="1:8">
      <c r="A247" s="1" t="s">
        <v>86</v>
      </c>
      <c r="B247" s="2">
        <v>11</v>
      </c>
      <c r="C247">
        <v>5075.72</v>
      </c>
      <c r="D247">
        <v>5015.95</v>
      </c>
      <c r="E247">
        <v>5032.76</v>
      </c>
      <c r="F247" s="2">
        <f t="shared" si="9"/>
        <v>59.770000000000437</v>
      </c>
      <c r="G247" s="2">
        <f t="shared" si="10"/>
        <v>0</v>
      </c>
      <c r="H247">
        <f t="shared" si="11"/>
        <v>16.8100000000004</v>
      </c>
    </row>
    <row r="248" spans="1:8">
      <c r="A248" s="1" t="s">
        <v>256</v>
      </c>
      <c r="B248" s="2">
        <v>11</v>
      </c>
      <c r="C248">
        <v>5166.04</v>
      </c>
      <c r="D248">
        <v>5266.6</v>
      </c>
      <c r="E248">
        <v>4995.34</v>
      </c>
      <c r="F248" s="2">
        <f t="shared" si="9"/>
        <v>170.69999999999982</v>
      </c>
      <c r="G248" s="2">
        <f t="shared" si="10"/>
        <v>271.26000000000022</v>
      </c>
      <c r="H248">
        <f t="shared" si="11"/>
        <v>0</v>
      </c>
    </row>
    <row r="249" spans="1:8">
      <c r="A249" s="1" t="s">
        <v>92</v>
      </c>
      <c r="B249" s="2">
        <v>11</v>
      </c>
      <c r="C249">
        <v>2750.3</v>
      </c>
      <c r="D249">
        <v>3018.47</v>
      </c>
      <c r="E249">
        <v>3081.6</v>
      </c>
      <c r="F249" s="2">
        <f t="shared" si="9"/>
        <v>0</v>
      </c>
      <c r="G249" s="2">
        <f t="shared" si="10"/>
        <v>268.16999999999962</v>
      </c>
      <c r="H249">
        <f t="shared" si="11"/>
        <v>331.29999999999973</v>
      </c>
    </row>
    <row r="250" spans="1:8">
      <c r="A250" s="1" t="s">
        <v>257</v>
      </c>
      <c r="B250" s="2">
        <v>11</v>
      </c>
      <c r="C250">
        <v>5322.27</v>
      </c>
      <c r="D250">
        <v>5639.75</v>
      </c>
      <c r="E250">
        <v>5449.8</v>
      </c>
      <c r="F250" s="2">
        <f t="shared" si="9"/>
        <v>0</v>
      </c>
      <c r="G250" s="2">
        <f t="shared" si="10"/>
        <v>317.47999999999956</v>
      </c>
      <c r="H250">
        <f t="shared" si="11"/>
        <v>127.52999999999975</v>
      </c>
    </row>
    <row r="251" spans="1:8">
      <c r="A251" s="1" t="s">
        <v>258</v>
      </c>
      <c r="B251" s="2">
        <v>11</v>
      </c>
      <c r="C251">
        <v>3515.98</v>
      </c>
      <c r="D251">
        <v>3213.92</v>
      </c>
      <c r="E251">
        <v>3370.81</v>
      </c>
      <c r="F251" s="2">
        <f t="shared" si="9"/>
        <v>302.05999999999995</v>
      </c>
      <c r="G251" s="2">
        <f t="shared" si="10"/>
        <v>0</v>
      </c>
      <c r="H251">
        <f t="shared" si="11"/>
        <v>156.88999999999987</v>
      </c>
    </row>
    <row r="252" spans="1:8">
      <c r="A252" s="1" t="s">
        <v>259</v>
      </c>
      <c r="B252" s="2">
        <v>11</v>
      </c>
      <c r="C252">
        <v>6053.32</v>
      </c>
      <c r="D252">
        <v>6582.85</v>
      </c>
      <c r="E252">
        <v>5456.14</v>
      </c>
      <c r="F252" s="2">
        <f t="shared" si="9"/>
        <v>597.17999999999938</v>
      </c>
      <c r="G252" s="2">
        <f t="shared" si="10"/>
        <v>1126.71</v>
      </c>
      <c r="H252">
        <f t="shared" si="11"/>
        <v>0</v>
      </c>
    </row>
    <row r="253" spans="1:8">
      <c r="A253" s="1" t="s">
        <v>27</v>
      </c>
      <c r="B253" s="2">
        <v>12</v>
      </c>
      <c r="C253">
        <v>6811.55</v>
      </c>
      <c r="D253">
        <v>5672.25</v>
      </c>
      <c r="E253">
        <v>7077.69</v>
      </c>
      <c r="F253" s="2">
        <f t="shared" si="9"/>
        <v>1139.3000000000002</v>
      </c>
      <c r="G253" s="2">
        <f t="shared" si="10"/>
        <v>0</v>
      </c>
      <c r="H253">
        <f t="shared" si="11"/>
        <v>1405.4399999999996</v>
      </c>
    </row>
    <row r="254" spans="1:8">
      <c r="A254" s="1" t="s">
        <v>35</v>
      </c>
      <c r="B254" s="2">
        <v>12</v>
      </c>
      <c r="C254">
        <v>4065.63</v>
      </c>
      <c r="D254">
        <v>3856.42</v>
      </c>
      <c r="E254">
        <v>4349.83</v>
      </c>
      <c r="F254" s="2">
        <f t="shared" si="9"/>
        <v>209.21000000000004</v>
      </c>
      <c r="G254" s="2">
        <f t="shared" si="10"/>
        <v>0</v>
      </c>
      <c r="H254">
        <f t="shared" si="11"/>
        <v>493.40999999999985</v>
      </c>
    </row>
    <row r="255" spans="1:8">
      <c r="A255" s="1" t="s">
        <v>260</v>
      </c>
      <c r="B255" s="2">
        <v>12</v>
      </c>
      <c r="C255">
        <v>7581.45</v>
      </c>
      <c r="D255">
        <v>8034.59</v>
      </c>
      <c r="E255">
        <v>6466.8</v>
      </c>
      <c r="F255" s="2">
        <f t="shared" si="9"/>
        <v>1114.6499999999996</v>
      </c>
      <c r="G255" s="2">
        <f t="shared" si="10"/>
        <v>1567.79</v>
      </c>
      <c r="H255">
        <f t="shared" si="11"/>
        <v>0</v>
      </c>
    </row>
    <row r="256" spans="1:8">
      <c r="A256" s="1" t="s">
        <v>261</v>
      </c>
      <c r="B256" s="2">
        <v>12</v>
      </c>
      <c r="C256">
        <v>6168.44</v>
      </c>
      <c r="D256">
        <v>7552.64</v>
      </c>
      <c r="E256">
        <v>7710.02</v>
      </c>
      <c r="F256" s="2">
        <f t="shared" si="9"/>
        <v>0</v>
      </c>
      <c r="G256" s="2">
        <f t="shared" si="10"/>
        <v>1384.2000000000007</v>
      </c>
      <c r="H256">
        <f t="shared" si="11"/>
        <v>1541.5800000000008</v>
      </c>
    </row>
    <row r="257" spans="1:8">
      <c r="A257" s="1" t="s">
        <v>262</v>
      </c>
      <c r="B257" s="2">
        <v>12</v>
      </c>
      <c r="C257">
        <v>7347.51</v>
      </c>
      <c r="D257">
        <v>7929.02</v>
      </c>
      <c r="E257">
        <v>7864.73</v>
      </c>
      <c r="F257" s="2">
        <f t="shared" si="9"/>
        <v>0</v>
      </c>
      <c r="G257" s="2">
        <f t="shared" si="10"/>
        <v>581.51000000000022</v>
      </c>
      <c r="H257">
        <f t="shared" si="11"/>
        <v>517.21999999999935</v>
      </c>
    </row>
    <row r="258" spans="1:8">
      <c r="A258" s="1" t="s">
        <v>263</v>
      </c>
      <c r="B258" s="2">
        <v>12</v>
      </c>
      <c r="C258">
        <v>6852.97</v>
      </c>
      <c r="D258">
        <v>6883.71</v>
      </c>
      <c r="E258">
        <v>7303.48</v>
      </c>
      <c r="F258" s="2">
        <f t="shared" si="9"/>
        <v>0</v>
      </c>
      <c r="G258" s="2">
        <f t="shared" si="10"/>
        <v>30.739999999999782</v>
      </c>
      <c r="H258">
        <f t="shared" si="11"/>
        <v>450.50999999999931</v>
      </c>
    </row>
    <row r="259" spans="1:8">
      <c r="A259" s="1" t="s">
        <v>264</v>
      </c>
      <c r="B259" s="2">
        <v>12</v>
      </c>
      <c r="C259">
        <v>5688.12</v>
      </c>
      <c r="D259">
        <v>6308.48</v>
      </c>
      <c r="E259">
        <v>5865.78</v>
      </c>
      <c r="F259" s="2">
        <f t="shared" si="9"/>
        <v>0</v>
      </c>
      <c r="G259" s="2">
        <f t="shared" si="10"/>
        <v>620.35999999999967</v>
      </c>
      <c r="H259">
        <f t="shared" si="11"/>
        <v>177.65999999999985</v>
      </c>
    </row>
    <row r="260" spans="1:8">
      <c r="A260" s="3" t="s">
        <v>298</v>
      </c>
      <c r="B260" s="3">
        <v>12</v>
      </c>
      <c r="C260">
        <v>9547.1299999999992</v>
      </c>
      <c r="D260">
        <v>10166.33</v>
      </c>
      <c r="E260">
        <v>10007.08</v>
      </c>
      <c r="F260" s="2">
        <f t="shared" si="9"/>
        <v>0</v>
      </c>
      <c r="G260" s="2">
        <f t="shared" si="10"/>
        <v>619.20000000000073</v>
      </c>
      <c r="H260">
        <f t="shared" si="11"/>
        <v>459.95000000000073</v>
      </c>
    </row>
    <row r="261" spans="1:8">
      <c r="A261" s="3" t="s">
        <v>299</v>
      </c>
      <c r="B261" s="3">
        <v>12</v>
      </c>
      <c r="C261">
        <v>10322.66</v>
      </c>
      <c r="D261">
        <v>11467.11</v>
      </c>
      <c r="E261">
        <v>11248.65</v>
      </c>
      <c r="F261" s="2">
        <f t="shared" ref="F261:F312" si="12">C261-MIN(C261:E261)</f>
        <v>0</v>
      </c>
      <c r="G261" s="2">
        <f t="shared" ref="G261:G312" si="13">D261-MIN(C261:E261)</f>
        <v>1144.4500000000007</v>
      </c>
      <c r="H261">
        <f t="shared" ref="H261:H312" si="14">E261-MIN(C261:E261)</f>
        <v>925.98999999999978</v>
      </c>
    </row>
    <row r="262" spans="1:8">
      <c r="A262" s="3" t="s">
        <v>300</v>
      </c>
      <c r="B262" s="3">
        <v>12</v>
      </c>
      <c r="C262">
        <v>7961.26</v>
      </c>
      <c r="D262">
        <v>8457.2800000000007</v>
      </c>
      <c r="E262">
        <v>8485.16</v>
      </c>
      <c r="F262" s="2">
        <f t="shared" si="12"/>
        <v>0</v>
      </c>
      <c r="G262" s="2">
        <f t="shared" si="13"/>
        <v>496.02000000000044</v>
      </c>
      <c r="H262">
        <f t="shared" si="14"/>
        <v>523.89999999999964</v>
      </c>
    </row>
    <row r="263" spans="1:8">
      <c r="A263" s="1" t="s">
        <v>265</v>
      </c>
      <c r="B263" s="2">
        <v>13</v>
      </c>
      <c r="C263">
        <v>10891.09</v>
      </c>
      <c r="D263">
        <v>11113.48</v>
      </c>
      <c r="E263">
        <v>10826.76</v>
      </c>
      <c r="F263" s="2">
        <f t="shared" si="12"/>
        <v>64.329999999999927</v>
      </c>
      <c r="G263" s="2">
        <f t="shared" si="13"/>
        <v>286.71999999999935</v>
      </c>
      <c r="H263">
        <f t="shared" si="14"/>
        <v>0</v>
      </c>
    </row>
    <row r="264" spans="1:8">
      <c r="A264" s="1" t="s">
        <v>266</v>
      </c>
      <c r="B264" s="2">
        <v>13</v>
      </c>
      <c r="C264">
        <v>4570.6499999999996</v>
      </c>
      <c r="D264">
        <v>4116.91</v>
      </c>
      <c r="E264">
        <v>4453.8500000000004</v>
      </c>
      <c r="F264" s="2">
        <f t="shared" si="12"/>
        <v>453.73999999999978</v>
      </c>
      <c r="G264" s="2">
        <f t="shared" si="13"/>
        <v>0</v>
      </c>
      <c r="H264">
        <f t="shared" si="14"/>
        <v>336.94000000000051</v>
      </c>
    </row>
    <row r="265" spans="1:8">
      <c r="A265" s="1" t="s">
        <v>47</v>
      </c>
      <c r="B265" s="2">
        <v>13</v>
      </c>
      <c r="C265">
        <v>8600.02</v>
      </c>
      <c r="D265">
        <v>8295.7000000000007</v>
      </c>
      <c r="E265">
        <v>8369.9</v>
      </c>
      <c r="F265" s="2">
        <f t="shared" si="12"/>
        <v>304.31999999999971</v>
      </c>
      <c r="G265" s="2">
        <f t="shared" si="13"/>
        <v>0</v>
      </c>
      <c r="H265">
        <f t="shared" si="14"/>
        <v>74.199999999998909</v>
      </c>
    </row>
    <row r="266" spans="1:8">
      <c r="A266" s="1" t="s">
        <v>267</v>
      </c>
      <c r="B266" s="2">
        <v>13</v>
      </c>
      <c r="C266">
        <v>5460.59</v>
      </c>
      <c r="D266">
        <v>6541.36</v>
      </c>
      <c r="E266">
        <v>6262.81</v>
      </c>
      <c r="F266" s="2">
        <f t="shared" si="12"/>
        <v>0</v>
      </c>
      <c r="G266" s="2">
        <f t="shared" si="13"/>
        <v>1080.7699999999995</v>
      </c>
      <c r="H266">
        <f t="shared" si="14"/>
        <v>802.22000000000025</v>
      </c>
    </row>
    <row r="267" spans="1:8">
      <c r="A267" s="1" t="s">
        <v>78</v>
      </c>
      <c r="B267" s="2">
        <v>13</v>
      </c>
      <c r="C267">
        <v>3442.64</v>
      </c>
      <c r="D267">
        <v>3614.86</v>
      </c>
      <c r="E267">
        <v>3633.45</v>
      </c>
      <c r="F267" s="2">
        <f t="shared" si="12"/>
        <v>0</v>
      </c>
      <c r="G267" s="2">
        <f t="shared" si="13"/>
        <v>172.22000000000025</v>
      </c>
      <c r="H267">
        <f t="shared" si="14"/>
        <v>190.80999999999995</v>
      </c>
    </row>
    <row r="268" spans="1:8">
      <c r="A268" s="1" t="s">
        <v>82</v>
      </c>
      <c r="B268" s="2">
        <v>13</v>
      </c>
      <c r="C268">
        <v>6126.64</v>
      </c>
      <c r="D268">
        <v>6584.69</v>
      </c>
      <c r="E268">
        <v>6335.52</v>
      </c>
      <c r="F268" s="2">
        <f t="shared" si="12"/>
        <v>0</v>
      </c>
      <c r="G268" s="2">
        <f t="shared" si="13"/>
        <v>458.04999999999927</v>
      </c>
      <c r="H268">
        <f t="shared" si="14"/>
        <v>208.88000000000011</v>
      </c>
    </row>
    <row r="269" spans="1:8">
      <c r="A269" s="1" t="s">
        <v>268</v>
      </c>
      <c r="B269" s="2">
        <v>13</v>
      </c>
      <c r="C269">
        <v>3457.19</v>
      </c>
      <c r="D269">
        <v>3802.57</v>
      </c>
      <c r="E269">
        <v>3555.97</v>
      </c>
      <c r="F269" s="2">
        <f t="shared" si="12"/>
        <v>0</v>
      </c>
      <c r="G269" s="2">
        <f t="shared" si="13"/>
        <v>345.38000000000011</v>
      </c>
      <c r="H269">
        <f t="shared" si="14"/>
        <v>98.779999999999745</v>
      </c>
    </row>
    <row r="270" spans="1:8">
      <c r="A270" s="1" t="s">
        <v>269</v>
      </c>
      <c r="B270" s="2">
        <v>13</v>
      </c>
      <c r="C270">
        <v>8051.97</v>
      </c>
      <c r="D270">
        <v>7997.36</v>
      </c>
      <c r="E270">
        <v>8095.79</v>
      </c>
      <c r="F270" s="2">
        <f t="shared" si="12"/>
        <v>54.610000000000582</v>
      </c>
      <c r="G270" s="2">
        <f t="shared" si="13"/>
        <v>0</v>
      </c>
      <c r="H270">
        <f t="shared" si="14"/>
        <v>98.430000000000291</v>
      </c>
    </row>
    <row r="271" spans="1:8">
      <c r="A271" s="1" t="s">
        <v>270</v>
      </c>
      <c r="B271" s="2">
        <v>13</v>
      </c>
      <c r="C271">
        <v>7421.26</v>
      </c>
      <c r="D271">
        <v>7869.46</v>
      </c>
      <c r="E271">
        <v>8013.4</v>
      </c>
      <c r="F271" s="2">
        <f t="shared" si="12"/>
        <v>0</v>
      </c>
      <c r="G271" s="2">
        <f t="shared" si="13"/>
        <v>448.19999999999982</v>
      </c>
      <c r="H271">
        <f t="shared" si="14"/>
        <v>592.13999999999942</v>
      </c>
    </row>
    <row r="272" spans="1:8">
      <c r="A272" s="1" t="s">
        <v>271</v>
      </c>
      <c r="B272" s="2">
        <v>13</v>
      </c>
      <c r="C272">
        <v>7870.67</v>
      </c>
      <c r="D272">
        <v>8075.23</v>
      </c>
      <c r="E272">
        <v>7043.97</v>
      </c>
      <c r="F272" s="2">
        <f t="shared" si="12"/>
        <v>826.69999999999982</v>
      </c>
      <c r="G272" s="2">
        <f t="shared" si="13"/>
        <v>1031.2599999999993</v>
      </c>
      <c r="H272">
        <f t="shared" si="14"/>
        <v>0</v>
      </c>
    </row>
    <row r="273" spans="1:8">
      <c r="A273" s="3" t="s">
        <v>301</v>
      </c>
      <c r="B273" s="3">
        <v>13</v>
      </c>
      <c r="C273">
        <v>8348.82</v>
      </c>
      <c r="D273">
        <v>8954.4</v>
      </c>
      <c r="E273">
        <v>8818.98</v>
      </c>
      <c r="F273" s="2">
        <f t="shared" si="12"/>
        <v>0</v>
      </c>
      <c r="G273" s="2">
        <f t="shared" si="13"/>
        <v>605.57999999999993</v>
      </c>
      <c r="H273">
        <f t="shared" si="14"/>
        <v>470.15999999999985</v>
      </c>
    </row>
    <row r="274" spans="1:8">
      <c r="A274" s="3" t="s">
        <v>302</v>
      </c>
      <c r="B274" s="3">
        <v>13</v>
      </c>
      <c r="C274">
        <v>10412.76</v>
      </c>
      <c r="D274">
        <v>10964.15</v>
      </c>
      <c r="E274">
        <v>10611.62</v>
      </c>
      <c r="F274" s="2">
        <f t="shared" si="12"/>
        <v>0</v>
      </c>
      <c r="G274" s="2">
        <f t="shared" si="13"/>
        <v>551.38999999999942</v>
      </c>
      <c r="H274">
        <f t="shared" si="14"/>
        <v>198.86000000000058</v>
      </c>
    </row>
    <row r="275" spans="1:8">
      <c r="A275" s="3" t="s">
        <v>303</v>
      </c>
      <c r="B275" s="3">
        <v>13</v>
      </c>
      <c r="C275">
        <v>11071.84</v>
      </c>
      <c r="D275">
        <v>11874.53</v>
      </c>
      <c r="E275">
        <v>11231.99</v>
      </c>
      <c r="F275" s="2">
        <f t="shared" si="12"/>
        <v>0</v>
      </c>
      <c r="G275" s="2">
        <f t="shared" si="13"/>
        <v>802.69000000000051</v>
      </c>
      <c r="H275">
        <f t="shared" si="14"/>
        <v>160.14999999999964</v>
      </c>
    </row>
    <row r="276" spans="1:8">
      <c r="A276" s="1" t="s">
        <v>272</v>
      </c>
      <c r="B276" s="2">
        <v>14</v>
      </c>
      <c r="C276">
        <v>11585.15</v>
      </c>
      <c r="D276">
        <v>11265.66</v>
      </c>
      <c r="E276">
        <v>11984.25</v>
      </c>
      <c r="F276" s="2">
        <f t="shared" si="12"/>
        <v>319.48999999999978</v>
      </c>
      <c r="G276" s="2">
        <f t="shared" si="13"/>
        <v>0</v>
      </c>
      <c r="H276">
        <f t="shared" si="14"/>
        <v>718.59000000000015</v>
      </c>
    </row>
    <row r="277" spans="1:8">
      <c r="A277" s="1" t="s">
        <v>273</v>
      </c>
      <c r="B277" s="2">
        <v>14</v>
      </c>
      <c r="C277">
        <v>9891.1</v>
      </c>
      <c r="D277">
        <v>11373.32</v>
      </c>
      <c r="E277">
        <v>10630.21</v>
      </c>
      <c r="F277" s="2">
        <f t="shared" si="12"/>
        <v>0</v>
      </c>
      <c r="G277" s="2">
        <f t="shared" si="13"/>
        <v>1482.2199999999993</v>
      </c>
      <c r="H277">
        <f t="shared" si="14"/>
        <v>739.10999999999876</v>
      </c>
    </row>
    <row r="278" spans="1:8">
      <c r="A278" s="1" t="s">
        <v>274</v>
      </c>
      <c r="B278" s="2">
        <v>14</v>
      </c>
      <c r="C278">
        <v>4823.6000000000004</v>
      </c>
      <c r="D278">
        <v>5160.58</v>
      </c>
      <c r="E278">
        <v>4857.18</v>
      </c>
      <c r="F278" s="2">
        <f t="shared" si="12"/>
        <v>0</v>
      </c>
      <c r="G278" s="2">
        <f t="shared" si="13"/>
        <v>336.97999999999956</v>
      </c>
      <c r="H278">
        <f t="shared" si="14"/>
        <v>33.579999999999927</v>
      </c>
    </row>
    <row r="279" spans="1:8">
      <c r="A279" s="1" t="s">
        <v>55</v>
      </c>
      <c r="B279" s="2">
        <v>14</v>
      </c>
      <c r="C279">
        <v>6043.74</v>
      </c>
      <c r="D279">
        <v>7402.25</v>
      </c>
      <c r="E279">
        <v>6802.5</v>
      </c>
      <c r="F279" s="2">
        <f t="shared" si="12"/>
        <v>0</v>
      </c>
      <c r="G279" s="2">
        <f t="shared" si="13"/>
        <v>1358.5100000000002</v>
      </c>
      <c r="H279">
        <f t="shared" si="14"/>
        <v>758.76000000000022</v>
      </c>
    </row>
    <row r="280" spans="1:8">
      <c r="A280" s="1" t="s">
        <v>275</v>
      </c>
      <c r="B280" s="2">
        <v>14</v>
      </c>
      <c r="C280">
        <v>9860.7199999999993</v>
      </c>
      <c r="D280">
        <v>10171.06</v>
      </c>
      <c r="E280">
        <v>10023.790000000001</v>
      </c>
      <c r="F280" s="2">
        <f t="shared" si="12"/>
        <v>0</v>
      </c>
      <c r="G280" s="2">
        <f t="shared" si="13"/>
        <v>310.34000000000015</v>
      </c>
      <c r="H280">
        <f t="shared" si="14"/>
        <v>163.07000000000153</v>
      </c>
    </row>
    <row r="281" spans="1:8">
      <c r="A281" s="3" t="s">
        <v>304</v>
      </c>
      <c r="B281" s="3">
        <v>14</v>
      </c>
      <c r="C281">
        <v>12879.85</v>
      </c>
      <c r="D281">
        <v>13655.42</v>
      </c>
      <c r="E281">
        <v>13091.27</v>
      </c>
      <c r="F281" s="2">
        <f t="shared" si="12"/>
        <v>0</v>
      </c>
      <c r="G281" s="2">
        <f t="shared" si="13"/>
        <v>775.56999999999971</v>
      </c>
      <c r="H281">
        <f t="shared" si="14"/>
        <v>211.42000000000007</v>
      </c>
    </row>
    <row r="282" spans="1:8">
      <c r="A282" s="3" t="s">
        <v>305</v>
      </c>
      <c r="B282" s="3">
        <v>14</v>
      </c>
      <c r="C282">
        <v>8303.34</v>
      </c>
      <c r="D282">
        <v>8930.85</v>
      </c>
      <c r="E282">
        <v>8546.0499999999993</v>
      </c>
      <c r="F282" s="2">
        <f t="shared" si="12"/>
        <v>0</v>
      </c>
      <c r="G282" s="2">
        <f t="shared" si="13"/>
        <v>627.51000000000022</v>
      </c>
      <c r="H282">
        <f t="shared" si="14"/>
        <v>242.70999999999913</v>
      </c>
    </row>
    <row r="283" spans="1:8">
      <c r="A283" s="3" t="s">
        <v>306</v>
      </c>
      <c r="B283" s="3">
        <v>14</v>
      </c>
      <c r="C283">
        <v>8707.82</v>
      </c>
      <c r="D283">
        <v>8910.57</v>
      </c>
      <c r="E283">
        <v>9103.16</v>
      </c>
      <c r="F283" s="2">
        <f t="shared" si="12"/>
        <v>0</v>
      </c>
      <c r="G283" s="2">
        <f t="shared" si="13"/>
        <v>202.75</v>
      </c>
      <c r="H283">
        <f t="shared" si="14"/>
        <v>395.34000000000015</v>
      </c>
    </row>
    <row r="284" spans="1:8">
      <c r="A284" s="3" t="s">
        <v>307</v>
      </c>
      <c r="B284" s="3">
        <v>14</v>
      </c>
      <c r="C284">
        <v>8066.35</v>
      </c>
      <c r="D284">
        <v>8736.7800000000007</v>
      </c>
      <c r="E284">
        <v>8214.76</v>
      </c>
      <c r="F284" s="2">
        <f t="shared" si="12"/>
        <v>0</v>
      </c>
      <c r="G284" s="2">
        <f t="shared" si="13"/>
        <v>670.43000000000029</v>
      </c>
      <c r="H284">
        <f t="shared" si="14"/>
        <v>148.40999999999985</v>
      </c>
    </row>
    <row r="285" spans="1:8">
      <c r="A285" s="1" t="s">
        <v>0</v>
      </c>
      <c r="B285" s="2">
        <v>15</v>
      </c>
      <c r="C285">
        <v>4564</v>
      </c>
      <c r="D285">
        <v>4619.67</v>
      </c>
      <c r="E285">
        <v>4810</v>
      </c>
      <c r="F285" s="2">
        <f t="shared" si="12"/>
        <v>0</v>
      </c>
      <c r="G285" s="2">
        <f t="shared" si="13"/>
        <v>55.670000000000073</v>
      </c>
      <c r="H285">
        <f t="shared" si="14"/>
        <v>246</v>
      </c>
    </row>
    <row r="286" spans="1:8">
      <c r="A286" s="1" t="s">
        <v>3</v>
      </c>
      <c r="B286" s="2">
        <v>15</v>
      </c>
      <c r="C286">
        <v>12947.05</v>
      </c>
      <c r="D286">
        <v>12928.27</v>
      </c>
      <c r="E286">
        <v>12890.55</v>
      </c>
      <c r="F286" s="2">
        <f t="shared" si="12"/>
        <v>56.5</v>
      </c>
      <c r="G286" s="2">
        <f t="shared" si="13"/>
        <v>37.720000000001164</v>
      </c>
      <c r="H286">
        <f t="shared" si="14"/>
        <v>0</v>
      </c>
    </row>
    <row r="287" spans="1:8">
      <c r="A287" s="1" t="s">
        <v>276</v>
      </c>
      <c r="B287" s="2">
        <v>15</v>
      </c>
      <c r="C287">
        <v>9014.57</v>
      </c>
      <c r="D287">
        <v>9890.1</v>
      </c>
      <c r="E287">
        <v>9433.2999999999993</v>
      </c>
      <c r="F287" s="2">
        <f t="shared" si="12"/>
        <v>0</v>
      </c>
      <c r="G287" s="2">
        <f t="shared" si="13"/>
        <v>875.53000000000065</v>
      </c>
      <c r="H287">
        <f t="shared" si="14"/>
        <v>418.72999999999956</v>
      </c>
    </row>
    <row r="288" spans="1:8">
      <c r="A288" s="1" t="s">
        <v>277</v>
      </c>
      <c r="B288" s="2">
        <v>15</v>
      </c>
      <c r="C288">
        <v>9575.36</v>
      </c>
      <c r="D288">
        <v>8845.3799999999992</v>
      </c>
      <c r="E288">
        <v>9413.43</v>
      </c>
      <c r="F288" s="2">
        <f t="shared" si="12"/>
        <v>729.98000000000138</v>
      </c>
      <c r="G288" s="2">
        <f t="shared" si="13"/>
        <v>0</v>
      </c>
      <c r="H288">
        <f t="shared" si="14"/>
        <v>568.05000000000109</v>
      </c>
    </row>
    <row r="289" spans="1:8">
      <c r="A289" s="1" t="s">
        <v>278</v>
      </c>
      <c r="B289" s="2">
        <v>15</v>
      </c>
      <c r="C289">
        <v>4582.08</v>
      </c>
      <c r="D289">
        <v>4275.38</v>
      </c>
      <c r="E289">
        <v>4872.46</v>
      </c>
      <c r="F289" s="2">
        <f t="shared" si="12"/>
        <v>306.69999999999982</v>
      </c>
      <c r="G289" s="2">
        <f t="shared" si="13"/>
        <v>0</v>
      </c>
      <c r="H289">
        <f t="shared" si="14"/>
        <v>597.07999999999993</v>
      </c>
    </row>
    <row r="290" spans="1:8">
      <c r="A290" s="1" t="s">
        <v>96</v>
      </c>
      <c r="B290" s="2">
        <v>15</v>
      </c>
      <c r="C290">
        <v>11432.58</v>
      </c>
      <c r="D290">
        <v>11721.46</v>
      </c>
      <c r="E290">
        <v>10730.44</v>
      </c>
      <c r="F290" s="2">
        <f t="shared" si="12"/>
        <v>702.13999999999942</v>
      </c>
      <c r="G290" s="2">
        <f t="shared" si="13"/>
        <v>991.01999999999862</v>
      </c>
      <c r="H290">
        <f t="shared" si="14"/>
        <v>0</v>
      </c>
    </row>
    <row r="291" spans="1:8">
      <c r="A291" s="1" t="s">
        <v>279</v>
      </c>
      <c r="B291" s="2">
        <v>15</v>
      </c>
      <c r="C291">
        <v>10256.459999999999</v>
      </c>
      <c r="D291">
        <v>9728.1299999999992</v>
      </c>
      <c r="E291">
        <v>9915.32</v>
      </c>
      <c r="F291" s="2">
        <f t="shared" si="12"/>
        <v>528.32999999999993</v>
      </c>
      <c r="G291" s="2">
        <f t="shared" si="13"/>
        <v>0</v>
      </c>
      <c r="H291">
        <f t="shared" si="14"/>
        <v>187.19000000000051</v>
      </c>
    </row>
    <row r="292" spans="1:8">
      <c r="A292" s="3" t="s">
        <v>308</v>
      </c>
      <c r="B292" s="3">
        <v>15</v>
      </c>
      <c r="C292">
        <v>13368.15</v>
      </c>
      <c r="D292">
        <v>13856.34</v>
      </c>
      <c r="E292">
        <v>13487.02</v>
      </c>
      <c r="F292" s="2">
        <f t="shared" si="12"/>
        <v>0</v>
      </c>
      <c r="G292" s="2">
        <f t="shared" si="13"/>
        <v>488.19000000000051</v>
      </c>
      <c r="H292">
        <f t="shared" si="14"/>
        <v>118.8700000000008</v>
      </c>
    </row>
    <row r="293" spans="1:8">
      <c r="A293" s="3" t="s">
        <v>309</v>
      </c>
      <c r="B293" s="3">
        <v>15</v>
      </c>
      <c r="C293">
        <v>13528.08</v>
      </c>
      <c r="D293">
        <v>14369.07</v>
      </c>
      <c r="E293">
        <v>13828.12</v>
      </c>
      <c r="F293" s="2">
        <f t="shared" si="12"/>
        <v>0</v>
      </c>
      <c r="G293" s="2">
        <f t="shared" si="13"/>
        <v>840.98999999999978</v>
      </c>
      <c r="H293">
        <f t="shared" si="14"/>
        <v>300.04000000000087</v>
      </c>
    </row>
    <row r="294" spans="1:8">
      <c r="A294" s="3" t="s">
        <v>310</v>
      </c>
      <c r="B294" s="3">
        <v>15</v>
      </c>
      <c r="C294">
        <v>8409.6299999999992</v>
      </c>
      <c r="D294">
        <v>9572.5499999999993</v>
      </c>
      <c r="E294">
        <v>9037.06</v>
      </c>
      <c r="F294" s="2">
        <f t="shared" si="12"/>
        <v>0</v>
      </c>
      <c r="G294" s="2">
        <f t="shared" si="13"/>
        <v>1162.92</v>
      </c>
      <c r="H294">
        <f t="shared" si="14"/>
        <v>627.43000000000029</v>
      </c>
    </row>
    <row r="295" spans="1:8">
      <c r="A295" s="1" t="s">
        <v>15</v>
      </c>
      <c r="B295" s="2">
        <v>16</v>
      </c>
      <c r="C295">
        <v>11637.62</v>
      </c>
      <c r="D295">
        <v>12659.3</v>
      </c>
      <c r="E295">
        <v>12252.63</v>
      </c>
      <c r="F295" s="2">
        <f t="shared" si="12"/>
        <v>0</v>
      </c>
      <c r="G295" s="2">
        <f t="shared" si="13"/>
        <v>1021.6799999999985</v>
      </c>
      <c r="H295">
        <f t="shared" si="14"/>
        <v>615.0099999999984</v>
      </c>
    </row>
    <row r="296" spans="1:8">
      <c r="A296" s="1" t="s">
        <v>280</v>
      </c>
      <c r="B296" s="2">
        <v>16</v>
      </c>
      <c r="C296">
        <v>15934.12</v>
      </c>
      <c r="D296">
        <v>17634.21</v>
      </c>
      <c r="E296">
        <v>17132</v>
      </c>
      <c r="F296" s="2">
        <f t="shared" si="12"/>
        <v>0</v>
      </c>
      <c r="G296" s="2">
        <f t="shared" si="13"/>
        <v>1700.0899999999983</v>
      </c>
      <c r="H296">
        <f t="shared" si="14"/>
        <v>1197.8799999999992</v>
      </c>
    </row>
    <row r="297" spans="1:8">
      <c r="A297" s="1" t="s">
        <v>95</v>
      </c>
      <c r="B297" s="2">
        <v>16</v>
      </c>
      <c r="C297">
        <v>13611.26</v>
      </c>
      <c r="D297">
        <v>14427.55</v>
      </c>
      <c r="E297">
        <v>12614.79</v>
      </c>
      <c r="F297" s="2">
        <f t="shared" si="12"/>
        <v>996.46999999999935</v>
      </c>
      <c r="G297" s="2">
        <f t="shared" si="13"/>
        <v>1812.7599999999984</v>
      </c>
      <c r="H297">
        <f t="shared" si="14"/>
        <v>0</v>
      </c>
    </row>
    <row r="298" spans="1:8">
      <c r="A298" s="3" t="s">
        <v>311</v>
      </c>
      <c r="B298" s="3">
        <v>16</v>
      </c>
      <c r="C298">
        <v>11977.42</v>
      </c>
      <c r="D298">
        <v>12549.97</v>
      </c>
      <c r="E298">
        <v>12174.21</v>
      </c>
      <c r="F298" s="2">
        <f t="shared" si="12"/>
        <v>0</v>
      </c>
      <c r="G298" s="2">
        <f t="shared" si="13"/>
        <v>572.54999999999927</v>
      </c>
      <c r="H298">
        <f t="shared" si="14"/>
        <v>196.78999999999905</v>
      </c>
    </row>
    <row r="299" spans="1:8">
      <c r="A299" s="3" t="s">
        <v>312</v>
      </c>
      <c r="B299" s="3">
        <v>16</v>
      </c>
      <c r="C299">
        <v>9741.24</v>
      </c>
      <c r="D299">
        <v>10619.17</v>
      </c>
      <c r="E299">
        <v>10092.43</v>
      </c>
      <c r="F299" s="2">
        <f t="shared" si="12"/>
        <v>0</v>
      </c>
      <c r="G299" s="2">
        <f t="shared" si="13"/>
        <v>877.93000000000029</v>
      </c>
      <c r="H299">
        <f t="shared" si="14"/>
        <v>351.19000000000051</v>
      </c>
    </row>
    <row r="300" spans="1:8">
      <c r="A300" s="1" t="s">
        <v>281</v>
      </c>
      <c r="B300" s="2">
        <v>17</v>
      </c>
      <c r="C300">
        <v>12520.64</v>
      </c>
      <c r="D300">
        <v>13296.13</v>
      </c>
      <c r="E300">
        <v>14210.14</v>
      </c>
      <c r="F300" s="2">
        <f t="shared" si="12"/>
        <v>0</v>
      </c>
      <c r="G300" s="2">
        <f t="shared" si="13"/>
        <v>775.48999999999978</v>
      </c>
      <c r="H300">
        <f t="shared" si="14"/>
        <v>1689.5</v>
      </c>
    </row>
    <row r="301" spans="1:8">
      <c r="A301" s="1" t="s">
        <v>282</v>
      </c>
      <c r="B301" s="2">
        <v>17</v>
      </c>
      <c r="C301">
        <v>11988.43</v>
      </c>
      <c r="D301">
        <v>12450.02</v>
      </c>
      <c r="E301">
        <v>12009.63</v>
      </c>
      <c r="F301" s="2">
        <f t="shared" si="12"/>
        <v>0</v>
      </c>
      <c r="G301" s="2">
        <f t="shared" si="13"/>
        <v>461.59000000000015</v>
      </c>
      <c r="H301">
        <f t="shared" si="14"/>
        <v>21.199999999998909</v>
      </c>
    </row>
    <row r="302" spans="1:8">
      <c r="A302" s="1" t="s">
        <v>88</v>
      </c>
      <c r="B302" s="2">
        <v>17</v>
      </c>
      <c r="C302">
        <v>16102.34</v>
      </c>
      <c r="D302">
        <v>17203.2</v>
      </c>
      <c r="E302">
        <v>17589.12</v>
      </c>
      <c r="F302" s="2">
        <f t="shared" si="12"/>
        <v>0</v>
      </c>
      <c r="G302" s="2">
        <f t="shared" si="13"/>
        <v>1100.8600000000006</v>
      </c>
      <c r="H302">
        <f t="shared" si="14"/>
        <v>1486.7799999999988</v>
      </c>
    </row>
    <row r="303" spans="1:8">
      <c r="A303" s="1" t="s">
        <v>93</v>
      </c>
      <c r="B303" s="2">
        <v>17</v>
      </c>
      <c r="C303">
        <v>5757.52</v>
      </c>
      <c r="D303">
        <v>6162.6</v>
      </c>
      <c r="E303">
        <v>5433.87</v>
      </c>
      <c r="F303" s="2">
        <f t="shared" si="12"/>
        <v>323.65000000000055</v>
      </c>
      <c r="G303" s="2">
        <f t="shared" si="13"/>
        <v>728.73000000000047</v>
      </c>
      <c r="H303">
        <f t="shared" si="14"/>
        <v>0</v>
      </c>
    </row>
    <row r="304" spans="1:8">
      <c r="A304" s="1" t="s">
        <v>102</v>
      </c>
      <c r="B304" s="2">
        <v>17</v>
      </c>
      <c r="C304">
        <v>9029.19</v>
      </c>
      <c r="D304">
        <v>9765.85</v>
      </c>
      <c r="E304">
        <v>9450.75</v>
      </c>
      <c r="F304" s="2">
        <f t="shared" si="12"/>
        <v>0</v>
      </c>
      <c r="G304" s="2">
        <f t="shared" si="13"/>
        <v>736.65999999999985</v>
      </c>
      <c r="H304">
        <f t="shared" si="14"/>
        <v>421.55999999999949</v>
      </c>
    </row>
    <row r="305" spans="1:8">
      <c r="A305" s="1" t="s">
        <v>283</v>
      </c>
      <c r="B305" s="2">
        <v>18</v>
      </c>
      <c r="C305">
        <v>7209.02</v>
      </c>
      <c r="D305">
        <v>7800.13</v>
      </c>
      <c r="E305">
        <v>6865.92</v>
      </c>
      <c r="F305" s="2">
        <f t="shared" si="12"/>
        <v>343.10000000000036</v>
      </c>
      <c r="G305" s="2">
        <f t="shared" si="13"/>
        <v>934.21</v>
      </c>
      <c r="H305">
        <f t="shared" si="14"/>
        <v>0</v>
      </c>
    </row>
    <row r="306" spans="1:8">
      <c r="A306" s="1" t="s">
        <v>284</v>
      </c>
      <c r="B306" s="2">
        <v>19</v>
      </c>
      <c r="C306">
        <v>12683.76</v>
      </c>
      <c r="D306">
        <v>13188.7</v>
      </c>
      <c r="E306">
        <v>13675</v>
      </c>
      <c r="F306" s="2">
        <f t="shared" si="12"/>
        <v>0</v>
      </c>
      <c r="G306" s="2">
        <f t="shared" si="13"/>
        <v>504.94000000000051</v>
      </c>
      <c r="H306">
        <f t="shared" si="14"/>
        <v>991.23999999999978</v>
      </c>
    </row>
    <row r="307" spans="1:8">
      <c r="A307" s="1" t="s">
        <v>285</v>
      </c>
      <c r="B307" s="2">
        <v>20</v>
      </c>
      <c r="C307">
        <v>14103.06</v>
      </c>
      <c r="D307">
        <v>14713.34</v>
      </c>
      <c r="E307">
        <v>15194.6</v>
      </c>
      <c r="F307" s="2">
        <f t="shared" si="12"/>
        <v>0</v>
      </c>
      <c r="G307" s="2">
        <f t="shared" si="13"/>
        <v>610.28000000000065</v>
      </c>
      <c r="H307">
        <f t="shared" si="14"/>
        <v>1091.5400000000009</v>
      </c>
    </row>
    <row r="308" spans="1:8">
      <c r="A308" s="1" t="s">
        <v>101</v>
      </c>
      <c r="B308" s="2">
        <v>23</v>
      </c>
      <c r="C308">
        <v>16037.16</v>
      </c>
      <c r="D308">
        <v>16308.79</v>
      </c>
      <c r="E308">
        <v>16390.16</v>
      </c>
      <c r="F308" s="2">
        <f t="shared" si="12"/>
        <v>0</v>
      </c>
      <c r="G308" s="2">
        <f t="shared" si="13"/>
        <v>271.63000000000102</v>
      </c>
      <c r="H308">
        <f t="shared" si="14"/>
        <v>353</v>
      </c>
    </row>
    <row r="309" spans="1:8">
      <c r="A309" s="1" t="s">
        <v>286</v>
      </c>
      <c r="B309" s="2">
        <v>24</v>
      </c>
      <c r="C309">
        <v>17698.32</v>
      </c>
      <c r="D309">
        <v>18329.64</v>
      </c>
      <c r="E309">
        <v>18625.72</v>
      </c>
      <c r="F309" s="2">
        <f t="shared" si="12"/>
        <v>0</v>
      </c>
      <c r="G309" s="2">
        <f t="shared" si="13"/>
        <v>631.31999999999971</v>
      </c>
      <c r="H309">
        <f t="shared" si="14"/>
        <v>927.40000000000146</v>
      </c>
    </row>
    <row r="310" spans="1:8">
      <c r="A310" s="3" t="s">
        <v>313</v>
      </c>
      <c r="B310" s="3">
        <v>25</v>
      </c>
      <c r="C310">
        <v>18918.86</v>
      </c>
      <c r="D310">
        <v>19823.77</v>
      </c>
      <c r="E310">
        <v>18882.150000000001</v>
      </c>
      <c r="F310" s="2">
        <f t="shared" si="12"/>
        <v>36.709999999999127</v>
      </c>
      <c r="G310" s="2">
        <f t="shared" si="13"/>
        <v>941.61999999999898</v>
      </c>
      <c r="H310">
        <f t="shared" si="14"/>
        <v>0</v>
      </c>
    </row>
    <row r="311" spans="1:8">
      <c r="A311" s="1" t="s">
        <v>287</v>
      </c>
      <c r="B311" s="2">
        <v>33</v>
      </c>
      <c r="C311">
        <v>30543.23</v>
      </c>
      <c r="D311">
        <v>31893.11</v>
      </c>
      <c r="E311">
        <v>31583.93</v>
      </c>
      <c r="F311" s="2">
        <f t="shared" si="12"/>
        <v>0</v>
      </c>
      <c r="G311" s="2">
        <f t="shared" si="13"/>
        <v>1349.880000000001</v>
      </c>
      <c r="H311">
        <f t="shared" si="14"/>
        <v>1040.7000000000007</v>
      </c>
    </row>
    <row r="312" spans="1:8">
      <c r="A312" s="1" t="s">
        <v>288</v>
      </c>
      <c r="B312" s="2">
        <v>36</v>
      </c>
      <c r="C312">
        <v>21975.07</v>
      </c>
      <c r="D312">
        <v>22073.279999999999</v>
      </c>
      <c r="E312">
        <v>21870.22</v>
      </c>
      <c r="F312" s="2">
        <f t="shared" si="12"/>
        <v>104.84999999999854</v>
      </c>
      <c r="G312" s="2">
        <f t="shared" si="13"/>
        <v>203.05999999999767</v>
      </c>
      <c r="H312">
        <f t="shared" si="14"/>
        <v>0</v>
      </c>
    </row>
    <row r="313" spans="1:8">
      <c r="A313" s="5" t="s">
        <v>107</v>
      </c>
      <c r="B313" s="5"/>
      <c r="C313">
        <f>AVERAGE(C4:C312)</f>
        <v>4992.3700323624607</v>
      </c>
      <c r="D313">
        <f t="shared" ref="D313:H313" si="15">AVERAGE(D4:D312)</f>
        <v>4637.7988025889945</v>
      </c>
      <c r="E313">
        <f t="shared" si="15"/>
        <v>4582.261747572813</v>
      </c>
      <c r="F313">
        <f t="shared" si="15"/>
        <v>680.22116504854364</v>
      </c>
      <c r="G313">
        <f t="shared" si="15"/>
        <v>325.64993527508096</v>
      </c>
      <c r="H313">
        <f t="shared" si="15"/>
        <v>270.11288025889945</v>
      </c>
    </row>
    <row r="314" spans="1:8" ht="18">
      <c r="A314" s="4" t="s">
        <v>315</v>
      </c>
    </row>
  </sheetData>
  <autoFilter ref="A3:H3" xr:uid="{8F24A1E0-54C1-2F48-B846-46BA28E788E2}"/>
  <sortState ref="A4:H312">
    <sortCondition ref="B3"/>
  </sortState>
  <mergeCells count="4">
    <mergeCell ref="A1:H1"/>
    <mergeCell ref="A313:B313"/>
    <mergeCell ref="C2:E2"/>
    <mergeCell ref="F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6T15:45:37Z</dcterms:created>
  <dcterms:modified xsi:type="dcterms:W3CDTF">2020-03-23T09:29:37Z</dcterms:modified>
</cp:coreProperties>
</file>